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941\Desktop\"/>
    </mc:Choice>
  </mc:AlternateContent>
  <xr:revisionPtr revIDLastSave="0" documentId="8_{CFB69349-256B-4DE5-A104-6F8E2FC9E07E}" xr6:coauthVersionLast="47" xr6:coauthVersionMax="47" xr10:uidLastSave="{00000000-0000-0000-0000-000000000000}"/>
  <bookViews>
    <workbookView xWindow="-110" yWindow="-110" windowWidth="25820" windowHeight="15500" xr2:uid="{12598AEA-66B4-418E-8A03-F32232A1140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8" i="1" l="1"/>
  <c r="I138" i="1" s="1"/>
  <c r="H137" i="1"/>
  <c r="I137" i="1" s="1"/>
  <c r="H136" i="1"/>
  <c r="I136" i="1" s="1"/>
  <c r="H135" i="1"/>
  <c r="I135" i="1" s="1"/>
  <c r="H134" i="1"/>
  <c r="I134" i="1" s="1"/>
  <c r="H133" i="1"/>
  <c r="I133" i="1" s="1"/>
  <c r="H132" i="1"/>
  <c r="I132" i="1" s="1"/>
  <c r="H131" i="1"/>
  <c r="I131" i="1" s="1"/>
  <c r="H130" i="1"/>
  <c r="I130" i="1" s="1"/>
  <c r="H129" i="1"/>
  <c r="I129" i="1" s="1"/>
  <c r="H128" i="1"/>
  <c r="I128" i="1" s="1"/>
  <c r="H127" i="1"/>
  <c r="I127" i="1" s="1"/>
  <c r="H126" i="1"/>
  <c r="I126" i="1" s="1"/>
  <c r="H125" i="1"/>
  <c r="I125" i="1" s="1"/>
  <c r="H124" i="1"/>
  <c r="I124" i="1" s="1"/>
  <c r="H123" i="1"/>
  <c r="I123" i="1" s="1"/>
  <c r="H122" i="1"/>
  <c r="I122" i="1" s="1"/>
  <c r="H121" i="1"/>
  <c r="I121" i="1" s="1"/>
  <c r="H120" i="1"/>
  <c r="I120" i="1" s="1"/>
  <c r="H119" i="1"/>
  <c r="I119" i="1" s="1"/>
  <c r="H118" i="1"/>
  <c r="I118" i="1" s="1"/>
  <c r="H117" i="1"/>
  <c r="I117" i="1" s="1"/>
  <c r="H116" i="1"/>
  <c r="I116" i="1" s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</calcChain>
</file>

<file path=xl/sharedStrings.xml><?xml version="1.0" encoding="utf-8"?>
<sst xmlns="http://schemas.openxmlformats.org/spreadsheetml/2006/main" count="418" uniqueCount="157">
  <si>
    <t>Supplementary Table S5. Detailed information of genetic instruments for GGT</t>
    <phoneticPr fontId="2" type="noConversion"/>
  </si>
  <si>
    <t>SNP</t>
  </si>
  <si>
    <t>beta.exposure</t>
  </si>
  <si>
    <t>se.exposure</t>
  </si>
  <si>
    <t>pval.exposure</t>
  </si>
  <si>
    <t>eaf.exposure</t>
  </si>
  <si>
    <t>effect_allele.exposure</t>
  </si>
  <si>
    <t>other_allele.exposure</t>
  </si>
  <si>
    <t>R2</t>
    <phoneticPr fontId="2" type="noConversion"/>
  </si>
  <si>
    <t>F</t>
    <phoneticPr fontId="2" type="noConversion"/>
  </si>
  <si>
    <t>rs10072935</t>
  </si>
  <si>
    <t>A</t>
  </si>
  <si>
    <t>T</t>
  </si>
  <si>
    <t>rs10075805</t>
  </si>
  <si>
    <t>G</t>
  </si>
  <si>
    <t>rs10087526</t>
  </si>
  <si>
    <t>rs10643701</t>
  </si>
  <si>
    <t>ATTT</t>
  </si>
  <si>
    <t>rs10922478</t>
  </si>
  <si>
    <t>rs10994838</t>
  </si>
  <si>
    <t>C</t>
  </si>
  <si>
    <t>rs11022131</t>
  </si>
  <si>
    <t>rs11114039</t>
  </si>
  <si>
    <t>rs11124740</t>
  </si>
  <si>
    <t>rs11240492</t>
  </si>
  <si>
    <t>rs113784020</t>
  </si>
  <si>
    <t>rs114484444</t>
  </si>
  <si>
    <t>rs11543269</t>
  </si>
  <si>
    <t>rs11630468</t>
  </si>
  <si>
    <t>rs11641445</t>
  </si>
  <si>
    <t>rs11657440</t>
  </si>
  <si>
    <t>rs11696871</t>
  </si>
  <si>
    <t>rs11770163</t>
  </si>
  <si>
    <t>rs11830764</t>
  </si>
  <si>
    <t>rs11922422</t>
  </si>
  <si>
    <t>rs11957006</t>
  </si>
  <si>
    <t>rs12106236</t>
  </si>
  <si>
    <t>rs12200212</t>
  </si>
  <si>
    <t>rs12243124</t>
  </si>
  <si>
    <t>rs1260326</t>
  </si>
  <si>
    <t>rs13058527</t>
  </si>
  <si>
    <t>rs13089831</t>
  </si>
  <si>
    <t>rs13108218</t>
  </si>
  <si>
    <t>rs13112099</t>
  </si>
  <si>
    <t>rs1334407</t>
  </si>
  <si>
    <t>rs13402475</t>
  </si>
  <si>
    <t>rs139269536</t>
  </si>
  <si>
    <t>CTG</t>
  </si>
  <si>
    <t>rs143289658</t>
  </si>
  <si>
    <t>rs144172909</t>
  </si>
  <si>
    <t>rs146723727</t>
  </si>
  <si>
    <t>ATAT</t>
  </si>
  <si>
    <t>rs148722460</t>
  </si>
  <si>
    <t>rs1497406</t>
  </si>
  <si>
    <t>rs151182529</t>
  </si>
  <si>
    <t>TGGGAGGCTGAG</t>
  </si>
  <si>
    <t>rs151451</t>
  </si>
  <si>
    <t>rs1656794</t>
  </si>
  <si>
    <t>rs17008392</t>
  </si>
  <si>
    <t>rs17036160</t>
  </si>
  <si>
    <t>rs17123755</t>
  </si>
  <si>
    <t>rs17145884</t>
  </si>
  <si>
    <t>rs17236494</t>
  </si>
  <si>
    <t>rs17358295</t>
  </si>
  <si>
    <t>rs1767148</t>
  </si>
  <si>
    <t>rs1778793</t>
  </si>
  <si>
    <t>rs1800961</t>
  </si>
  <si>
    <t>rs1984769</t>
  </si>
  <si>
    <t>rs2001287</t>
  </si>
  <si>
    <t>rs2037402</t>
  </si>
  <si>
    <t>rs2059988</t>
  </si>
  <si>
    <t>rs2078555</t>
  </si>
  <si>
    <t>rs2160348</t>
  </si>
  <si>
    <t>rs235343</t>
  </si>
  <si>
    <t>rs236658</t>
  </si>
  <si>
    <t>rs2417130</t>
  </si>
  <si>
    <t>rs2492468</t>
  </si>
  <si>
    <t>rs2493415</t>
  </si>
  <si>
    <t>rs2615058</t>
  </si>
  <si>
    <t>rs2858264</t>
  </si>
  <si>
    <t>rs28712821</t>
  </si>
  <si>
    <t>rs28887921</t>
  </si>
  <si>
    <t>rs2941465</t>
  </si>
  <si>
    <t>rs2954022</t>
  </si>
  <si>
    <t>rs333236</t>
  </si>
  <si>
    <t>rs339969</t>
  </si>
  <si>
    <t>rs34060476</t>
  </si>
  <si>
    <t>rs34632529</t>
  </si>
  <si>
    <t>AT</t>
  </si>
  <si>
    <t>rs35032356</t>
  </si>
  <si>
    <t>rs351973</t>
  </si>
  <si>
    <t>rs35401514</t>
  </si>
  <si>
    <t>TC</t>
  </si>
  <si>
    <t>rs35530564</t>
  </si>
  <si>
    <t>rs35549624</t>
  </si>
  <si>
    <t>CA</t>
  </si>
  <si>
    <t>rs35949897</t>
  </si>
  <si>
    <t>rs3743887</t>
  </si>
  <si>
    <t>rs3811468</t>
  </si>
  <si>
    <t>rs3859862</t>
  </si>
  <si>
    <t>rs3861491</t>
  </si>
  <si>
    <t>rs4074793</t>
  </si>
  <si>
    <t>rs4303067</t>
  </si>
  <si>
    <t>rs4503880</t>
  </si>
  <si>
    <t>rs4580433</t>
  </si>
  <si>
    <t>rs4581712</t>
  </si>
  <si>
    <t>rs4603887</t>
  </si>
  <si>
    <t>rs4738684</t>
  </si>
  <si>
    <t>rs4803221</t>
  </si>
  <si>
    <t>rs4835265</t>
  </si>
  <si>
    <t>rs4921913</t>
  </si>
  <si>
    <t>rs4973550</t>
  </si>
  <si>
    <t>rs5402</t>
  </si>
  <si>
    <t>rs551619</t>
  </si>
  <si>
    <t>rs56013261</t>
  </si>
  <si>
    <t>rs565596</t>
  </si>
  <si>
    <t>rs5760176</t>
  </si>
  <si>
    <t>rs601338</t>
  </si>
  <si>
    <t>rs6058869</t>
  </si>
  <si>
    <t>rs60718363</t>
  </si>
  <si>
    <t>rs6072249</t>
  </si>
  <si>
    <t>rs61931987</t>
  </si>
  <si>
    <t>rs62114506</t>
  </si>
  <si>
    <t>rs62137009</t>
  </si>
  <si>
    <t>rs62375204</t>
  </si>
  <si>
    <t>rs625899</t>
  </si>
  <si>
    <t>rs635634</t>
  </si>
  <si>
    <t>rs6469812</t>
  </si>
  <si>
    <t>rs6519133</t>
  </si>
  <si>
    <t>rs67257650</t>
  </si>
  <si>
    <t>rs67588707</t>
  </si>
  <si>
    <t>rs6771416</t>
  </si>
  <si>
    <t>rs6879279</t>
  </si>
  <si>
    <t>rs7087998</t>
  </si>
  <si>
    <t>rs7101242</t>
  </si>
  <si>
    <t>rs7247349</t>
  </si>
  <si>
    <t>rs7253117</t>
  </si>
  <si>
    <t>rs7276463</t>
  </si>
  <si>
    <t>rs73018245</t>
  </si>
  <si>
    <t>rs7494282</t>
  </si>
  <si>
    <t>rs754466</t>
  </si>
  <si>
    <t>rs7577650</t>
  </si>
  <si>
    <t>rs7726117</t>
  </si>
  <si>
    <t>rs7780562</t>
  </si>
  <si>
    <t>rs77907541</t>
  </si>
  <si>
    <t>rs7835670</t>
  </si>
  <si>
    <t>rs78794747</t>
  </si>
  <si>
    <t>rs78891934</t>
  </si>
  <si>
    <t>rs848486</t>
  </si>
  <si>
    <t>rs925649</t>
  </si>
  <si>
    <t>rs9272173</t>
  </si>
  <si>
    <t>rs9456946</t>
  </si>
  <si>
    <t>rs9521701</t>
  </si>
  <si>
    <t>rs9738226</t>
  </si>
  <si>
    <t>rs9749364</t>
  </si>
  <si>
    <t>rs9913711</t>
  </si>
  <si>
    <t>rs99267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77CE9-F6AD-47DD-8CF9-37792BD24EC4}">
  <dimension ref="A1:I139"/>
  <sheetViews>
    <sheetView tabSelected="1" workbookViewId="0">
      <selection activeCell="D9" sqref="D9"/>
    </sheetView>
  </sheetViews>
  <sheetFormatPr defaultRowHeight="20.5" x14ac:dyDescent="0.3"/>
  <cols>
    <col min="1" max="1" width="15.58203125" style="4" bestFit="1" customWidth="1"/>
    <col min="2" max="2" width="17.58203125" style="4" bestFit="1" customWidth="1"/>
    <col min="3" max="3" width="14.6640625" style="4" bestFit="1" customWidth="1"/>
    <col min="4" max="4" width="17.58203125" style="4" bestFit="1" customWidth="1"/>
    <col min="5" max="5" width="16.08203125" style="4" bestFit="1" customWidth="1"/>
    <col min="6" max="6" width="27" style="4" bestFit="1" customWidth="1"/>
    <col min="7" max="7" width="26.6640625" style="4" bestFit="1" customWidth="1"/>
    <col min="8" max="9" width="16.4140625" style="4" bestFit="1" customWidth="1"/>
    <col min="10" max="16384" width="8.6640625" style="4"/>
  </cols>
  <sheetData>
    <row r="1" spans="1:9" s="2" customFormat="1" ht="30" customHeight="1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s="2" customFormat="1" ht="30" customHeight="1" thickTop="1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ht="21" thickTop="1" x14ac:dyDescent="0.3">
      <c r="A3" s="4" t="s">
        <v>10</v>
      </c>
      <c r="B3" s="4">
        <v>0.64953000000000005</v>
      </c>
      <c r="C3" s="4">
        <v>0.11206000000000001</v>
      </c>
      <c r="D3" s="5">
        <v>6.7776600000000004E-9</v>
      </c>
      <c r="E3" s="4">
        <v>0.27700000000000002</v>
      </c>
      <c r="F3" s="4" t="s">
        <v>11</v>
      </c>
      <c r="G3" s="4" t="s">
        <v>12</v>
      </c>
      <c r="H3" s="4">
        <f t="shared" ref="H3:H66" si="0">2*E3*(1-E3)*ABS(B3)/(C3*SQRT(437194))</f>
        <v>3.5112322928944916E-3</v>
      </c>
      <c r="I3" s="4">
        <f>437194*H3/(1-H3)</f>
        <v>1540.498739982705</v>
      </c>
    </row>
    <row r="4" spans="1:9" x14ac:dyDescent="0.3">
      <c r="A4" s="4" t="s">
        <v>13</v>
      </c>
      <c r="B4" s="4">
        <v>-1.8731</v>
      </c>
      <c r="C4" s="4">
        <v>0.11144</v>
      </c>
      <c r="D4" s="5">
        <v>2.2609999999999999E-63</v>
      </c>
      <c r="E4" s="4">
        <v>0.28142</v>
      </c>
      <c r="F4" s="4" t="s">
        <v>14</v>
      </c>
      <c r="G4" s="4" t="s">
        <v>11</v>
      </c>
      <c r="H4" s="4">
        <f t="shared" si="0"/>
        <v>1.028117718281402E-2</v>
      </c>
      <c r="I4" s="4">
        <f t="shared" ref="I4:I67" si="1">437194*H4/(1-H4)</f>
        <v>4541.5615765180346</v>
      </c>
    </row>
    <row r="5" spans="1:9" x14ac:dyDescent="0.3">
      <c r="A5" s="4" t="s">
        <v>15</v>
      </c>
      <c r="B5" s="4">
        <v>1.1711</v>
      </c>
      <c r="C5" s="4">
        <v>0.12525</v>
      </c>
      <c r="D5" s="5">
        <v>8.7841599999999995E-21</v>
      </c>
      <c r="E5" s="4">
        <v>0.20039000000000001</v>
      </c>
      <c r="F5" s="4" t="s">
        <v>14</v>
      </c>
      <c r="G5" s="4" t="s">
        <v>12</v>
      </c>
      <c r="H5" s="4">
        <f t="shared" si="0"/>
        <v>4.53172353973374E-3</v>
      </c>
      <c r="I5" s="4">
        <f t="shared" si="1"/>
        <v>1990.2616568308424</v>
      </c>
    </row>
    <row r="6" spans="1:9" x14ac:dyDescent="0.3">
      <c r="A6" s="4" t="s">
        <v>16</v>
      </c>
      <c r="B6" s="4">
        <v>-0.82899</v>
      </c>
      <c r="C6" s="4">
        <v>0.11446000000000001</v>
      </c>
      <c r="D6" s="5">
        <v>4.4085899999999998E-13</v>
      </c>
      <c r="E6" s="4">
        <v>0.27581</v>
      </c>
      <c r="F6" s="4" t="s">
        <v>17</v>
      </c>
      <c r="G6" s="4" t="s">
        <v>11</v>
      </c>
      <c r="H6" s="4">
        <f t="shared" si="0"/>
        <v>4.3757346816344416E-3</v>
      </c>
      <c r="I6" s="4">
        <f t="shared" si="1"/>
        <v>1921.4527156896518</v>
      </c>
    </row>
    <row r="7" spans="1:9" x14ac:dyDescent="0.3">
      <c r="A7" s="4" t="s">
        <v>18</v>
      </c>
      <c r="B7" s="4">
        <v>0.94320000000000004</v>
      </c>
      <c r="C7" s="4">
        <v>0.10068000000000001</v>
      </c>
      <c r="D7" s="5">
        <v>7.4028699999999999E-21</v>
      </c>
      <c r="E7" s="4">
        <v>0.56315999999999999</v>
      </c>
      <c r="F7" s="4" t="s">
        <v>14</v>
      </c>
      <c r="G7" s="4" t="s">
        <v>11</v>
      </c>
      <c r="H7" s="4">
        <f t="shared" si="0"/>
        <v>6.9712022539957924E-3</v>
      </c>
      <c r="I7" s="4">
        <f t="shared" si="1"/>
        <v>3069.163558147879</v>
      </c>
    </row>
    <row r="8" spans="1:9" x14ac:dyDescent="0.3">
      <c r="A8" s="4" t="s">
        <v>19</v>
      </c>
      <c r="B8" s="4">
        <v>0.77237</v>
      </c>
      <c r="C8" s="4">
        <v>0.10295</v>
      </c>
      <c r="D8" s="5">
        <v>6.28637E-14</v>
      </c>
      <c r="E8" s="4">
        <v>0.39156000000000002</v>
      </c>
      <c r="F8" s="4" t="s">
        <v>12</v>
      </c>
      <c r="G8" s="4" t="s">
        <v>20</v>
      </c>
      <c r="H8" s="4">
        <f t="shared" si="0"/>
        <v>5.4063981079583417E-3</v>
      </c>
      <c r="I8" s="4">
        <f t="shared" si="1"/>
        <v>2376.4930821134535</v>
      </c>
    </row>
    <row r="9" spans="1:9" x14ac:dyDescent="0.3">
      <c r="A9" s="4" t="s">
        <v>21</v>
      </c>
      <c r="B9" s="4">
        <v>-0.95645000000000002</v>
      </c>
      <c r="C9" s="4">
        <v>0.11568000000000001</v>
      </c>
      <c r="D9" s="5">
        <v>1.36994E-16</v>
      </c>
      <c r="E9" s="4">
        <v>0.24901999999999999</v>
      </c>
      <c r="F9" s="4" t="s">
        <v>14</v>
      </c>
      <c r="G9" s="4" t="s">
        <v>20</v>
      </c>
      <c r="H9" s="4">
        <f t="shared" si="0"/>
        <v>4.6769151461951586E-3</v>
      </c>
      <c r="I9" s="4">
        <f t="shared" si="1"/>
        <v>2054.3271542084035</v>
      </c>
    </row>
    <row r="10" spans="1:9" x14ac:dyDescent="0.3">
      <c r="A10" s="4" t="s">
        <v>22</v>
      </c>
      <c r="B10" s="4">
        <v>-0.67183000000000004</v>
      </c>
      <c r="C10" s="4">
        <v>0.10446</v>
      </c>
      <c r="D10" s="5">
        <v>1.26771E-10</v>
      </c>
      <c r="E10" s="4">
        <v>0.35730000000000001</v>
      </c>
      <c r="F10" s="4" t="s">
        <v>11</v>
      </c>
      <c r="G10" s="4" t="s">
        <v>14</v>
      </c>
      <c r="H10" s="4">
        <f t="shared" si="0"/>
        <v>4.4672842450931066E-3</v>
      </c>
      <c r="I10" s="4">
        <f t="shared" si="1"/>
        <v>1961.8339380923646</v>
      </c>
    </row>
    <row r="11" spans="1:9" x14ac:dyDescent="0.3">
      <c r="A11" s="4" t="s">
        <v>23</v>
      </c>
      <c r="B11" s="4">
        <v>-0.77271000000000001</v>
      </c>
      <c r="C11" s="4">
        <v>0.13070999999999999</v>
      </c>
      <c r="D11" s="5">
        <v>3.3903899999999999E-9</v>
      </c>
      <c r="E11" s="4">
        <v>0.18195</v>
      </c>
      <c r="F11" s="4" t="s">
        <v>14</v>
      </c>
      <c r="G11" s="4" t="s">
        <v>20</v>
      </c>
      <c r="H11" s="4">
        <f t="shared" si="0"/>
        <v>2.6615371105616834E-3</v>
      </c>
      <c r="I11" s="4">
        <f t="shared" si="1"/>
        <v>1166.7133062769469</v>
      </c>
    </row>
    <row r="12" spans="1:9" x14ac:dyDescent="0.3">
      <c r="A12" s="4" t="s">
        <v>24</v>
      </c>
      <c r="B12" s="4">
        <v>-0.89742999999999995</v>
      </c>
      <c r="C12" s="4">
        <v>0.14818999999999999</v>
      </c>
      <c r="D12" s="5">
        <v>1.39589E-9</v>
      </c>
      <c r="E12" s="4">
        <v>0.86462000000000006</v>
      </c>
      <c r="F12" s="4" t="s">
        <v>20</v>
      </c>
      <c r="G12" s="4" t="s">
        <v>14</v>
      </c>
      <c r="H12" s="4">
        <f t="shared" si="0"/>
        <v>2.1441460852213959E-3</v>
      </c>
      <c r="I12" s="4">
        <f t="shared" si="1"/>
        <v>939.42206171828684</v>
      </c>
    </row>
    <row r="13" spans="1:9" x14ac:dyDescent="0.3">
      <c r="A13" s="4" t="s">
        <v>25</v>
      </c>
      <c r="B13" s="4">
        <v>1.5212000000000001</v>
      </c>
      <c r="C13" s="4">
        <v>0.24518999999999999</v>
      </c>
      <c r="D13" s="5">
        <v>5.49908E-10</v>
      </c>
      <c r="E13" s="4">
        <v>4.4665000000000003E-2</v>
      </c>
      <c r="F13" s="4" t="s">
        <v>12</v>
      </c>
      <c r="G13" s="4" t="s">
        <v>20</v>
      </c>
      <c r="H13" s="4">
        <f t="shared" si="0"/>
        <v>8.0075468732046322E-4</v>
      </c>
      <c r="I13" s="4">
        <f t="shared" si="1"/>
        <v>350.36570174633226</v>
      </c>
    </row>
    <row r="14" spans="1:9" x14ac:dyDescent="0.3">
      <c r="A14" s="4" t="s">
        <v>26</v>
      </c>
      <c r="B14" s="4">
        <v>1.8438000000000001</v>
      </c>
      <c r="C14" s="4">
        <v>0.23104</v>
      </c>
      <c r="D14" s="5">
        <v>1.4628500000000001E-15</v>
      </c>
      <c r="E14" s="4">
        <v>5.0675999999999999E-2</v>
      </c>
      <c r="F14" s="4" t="s">
        <v>20</v>
      </c>
      <c r="G14" s="4" t="s">
        <v>12</v>
      </c>
      <c r="H14" s="4">
        <f t="shared" si="0"/>
        <v>1.1612783295496035E-3</v>
      </c>
      <c r="I14" s="4">
        <f t="shared" si="1"/>
        <v>508.29418903587271</v>
      </c>
    </row>
    <row r="15" spans="1:9" x14ac:dyDescent="0.3">
      <c r="A15" s="4" t="s">
        <v>27</v>
      </c>
      <c r="B15" s="4">
        <v>-1.3396999999999999</v>
      </c>
      <c r="C15" s="4">
        <v>0.15140000000000001</v>
      </c>
      <c r="D15" s="5">
        <v>8.9186699999999998E-19</v>
      </c>
      <c r="E15" s="4">
        <v>0.12526999999999999</v>
      </c>
      <c r="F15" s="4" t="s">
        <v>12</v>
      </c>
      <c r="G15" s="4" t="s">
        <v>20</v>
      </c>
      <c r="H15" s="4">
        <f t="shared" si="0"/>
        <v>2.9328893613555589E-3</v>
      </c>
      <c r="I15" s="4">
        <f t="shared" si="1"/>
        <v>1286.0133663692677</v>
      </c>
    </row>
    <row r="16" spans="1:9" x14ac:dyDescent="0.3">
      <c r="A16" s="4" t="s">
        <v>28</v>
      </c>
      <c r="B16" s="4">
        <v>0.68572</v>
      </c>
      <c r="C16" s="4">
        <v>0.10527</v>
      </c>
      <c r="D16" s="5">
        <v>7.3198100000000005E-11</v>
      </c>
      <c r="E16" s="4">
        <v>0.3427</v>
      </c>
      <c r="F16" s="4" t="s">
        <v>14</v>
      </c>
      <c r="G16" s="4" t="s">
        <v>11</v>
      </c>
      <c r="H16" s="4">
        <f t="shared" si="0"/>
        <v>4.4382609103509191E-3</v>
      </c>
      <c r="I16" s="4">
        <f t="shared" si="1"/>
        <v>1949.0313500941309</v>
      </c>
    </row>
    <row r="17" spans="1:9" x14ac:dyDescent="0.3">
      <c r="A17" s="4" t="s">
        <v>29</v>
      </c>
      <c r="B17" s="4">
        <v>0.74619999999999997</v>
      </c>
      <c r="C17" s="4">
        <v>0.1082</v>
      </c>
      <c r="D17" s="5">
        <v>5.3468699999999998E-12</v>
      </c>
      <c r="E17" s="4">
        <v>0.31181999999999999</v>
      </c>
      <c r="F17" s="4" t="s">
        <v>12</v>
      </c>
      <c r="G17" s="4" t="s">
        <v>20</v>
      </c>
      <c r="H17" s="4">
        <f t="shared" si="0"/>
        <v>4.476379489691657E-3</v>
      </c>
      <c r="I17" s="4">
        <f t="shared" si="1"/>
        <v>1965.8461279030896</v>
      </c>
    </row>
    <row r="18" spans="1:9" x14ac:dyDescent="0.3">
      <c r="A18" s="4" t="s">
        <v>30</v>
      </c>
      <c r="B18" s="4">
        <v>1.2163999999999999</v>
      </c>
      <c r="C18" s="4">
        <v>0.1016</v>
      </c>
      <c r="D18" s="5">
        <v>5.0442899999999998E-33</v>
      </c>
      <c r="E18" s="4">
        <v>0.41866999999999999</v>
      </c>
      <c r="F18" s="4" t="s">
        <v>20</v>
      </c>
      <c r="G18" s="4" t="s">
        <v>12</v>
      </c>
      <c r="H18" s="4">
        <f t="shared" si="0"/>
        <v>8.8139418456048679E-3</v>
      </c>
      <c r="I18" s="4">
        <f t="shared" si="1"/>
        <v>3887.6681724342188</v>
      </c>
    </row>
    <row r="19" spans="1:9" x14ac:dyDescent="0.3">
      <c r="A19" s="4" t="s">
        <v>31</v>
      </c>
      <c r="B19" s="4">
        <v>0.74772000000000005</v>
      </c>
      <c r="C19" s="4">
        <v>0.12740000000000001</v>
      </c>
      <c r="D19" s="5">
        <v>4.3857099999999997E-9</v>
      </c>
      <c r="E19" s="4">
        <v>0.18997</v>
      </c>
      <c r="F19" s="4" t="s">
        <v>11</v>
      </c>
      <c r="G19" s="4" t="s">
        <v>14</v>
      </c>
      <c r="H19" s="4">
        <f t="shared" si="0"/>
        <v>2.7317980752421373E-3</v>
      </c>
      <c r="I19" s="4">
        <f t="shared" si="1"/>
        <v>1197.5973217659264</v>
      </c>
    </row>
    <row r="20" spans="1:9" x14ac:dyDescent="0.3">
      <c r="A20" s="4" t="s">
        <v>32</v>
      </c>
      <c r="B20" s="4">
        <v>0.80532999999999999</v>
      </c>
      <c r="C20" s="4">
        <v>0.10647</v>
      </c>
      <c r="D20" s="5">
        <v>3.9228299999999997E-14</v>
      </c>
      <c r="E20" s="4">
        <v>0.33149000000000001</v>
      </c>
      <c r="F20" s="4" t="s">
        <v>20</v>
      </c>
      <c r="G20" s="4" t="s">
        <v>14</v>
      </c>
      <c r="H20" s="4">
        <f t="shared" si="0"/>
        <v>5.0701156113010454E-3</v>
      </c>
      <c r="I20" s="4">
        <f t="shared" si="1"/>
        <v>2227.9199362164895</v>
      </c>
    </row>
    <row r="21" spans="1:9" x14ac:dyDescent="0.3">
      <c r="A21" s="4" t="s">
        <v>33</v>
      </c>
      <c r="B21" s="4">
        <v>1.6892</v>
      </c>
      <c r="C21" s="4">
        <v>0.20019000000000001</v>
      </c>
      <c r="D21" s="5">
        <v>3.2419E-17</v>
      </c>
      <c r="E21" s="4">
        <v>6.7486000000000004E-2</v>
      </c>
      <c r="F21" s="4" t="s">
        <v>20</v>
      </c>
      <c r="G21" s="4" t="s">
        <v>14</v>
      </c>
      <c r="H21" s="4">
        <f t="shared" si="0"/>
        <v>1.6062037686378719E-3</v>
      </c>
      <c r="I21" s="4">
        <f t="shared" si="1"/>
        <v>703.35237766555258</v>
      </c>
    </row>
    <row r="22" spans="1:9" x14ac:dyDescent="0.3">
      <c r="A22" s="4" t="s">
        <v>34</v>
      </c>
      <c r="B22" s="4">
        <v>0.73277999999999999</v>
      </c>
      <c r="C22" s="4">
        <v>0.13366</v>
      </c>
      <c r="D22" s="5">
        <v>4.1972E-8</v>
      </c>
      <c r="E22" s="4">
        <v>0.16908999999999999</v>
      </c>
      <c r="F22" s="4" t="s">
        <v>20</v>
      </c>
      <c r="G22" s="4" t="s">
        <v>14</v>
      </c>
      <c r="H22" s="4">
        <f t="shared" si="0"/>
        <v>2.3298982741241938E-3</v>
      </c>
      <c r="I22" s="4">
        <f t="shared" si="1"/>
        <v>1020.9963637231784</v>
      </c>
    </row>
    <row r="23" spans="1:9" x14ac:dyDescent="0.3">
      <c r="A23" s="4" t="s">
        <v>35</v>
      </c>
      <c r="B23" s="4">
        <v>-1.3698999999999999</v>
      </c>
      <c r="C23" s="4">
        <v>0.22189999999999999</v>
      </c>
      <c r="D23" s="5">
        <v>6.6731399999999998E-10</v>
      </c>
      <c r="E23" s="4">
        <v>5.3892000000000002E-2</v>
      </c>
      <c r="F23" s="4" t="s">
        <v>14</v>
      </c>
      <c r="G23" s="4" t="s">
        <v>20</v>
      </c>
      <c r="H23" s="4">
        <f t="shared" si="0"/>
        <v>9.5211515600458123E-4</v>
      </c>
      <c r="I23" s="4">
        <f t="shared" si="1"/>
        <v>416.6557377570216</v>
      </c>
    </row>
    <row r="24" spans="1:9" x14ac:dyDescent="0.3">
      <c r="A24" s="4" t="s">
        <v>36</v>
      </c>
      <c r="B24" s="4">
        <v>0.60124</v>
      </c>
      <c r="C24" s="4">
        <v>0.10732999999999999</v>
      </c>
      <c r="D24" s="5">
        <v>2.12589E-8</v>
      </c>
      <c r="E24" s="4">
        <v>0.3322</v>
      </c>
      <c r="F24" s="4" t="s">
        <v>14</v>
      </c>
      <c r="G24" s="4" t="s">
        <v>11</v>
      </c>
      <c r="H24" s="4">
        <f t="shared" si="0"/>
        <v>3.7589424678516228E-3</v>
      </c>
      <c r="I24" s="4">
        <f t="shared" si="1"/>
        <v>1649.5877989217392</v>
      </c>
    </row>
    <row r="25" spans="1:9" x14ac:dyDescent="0.3">
      <c r="A25" s="4" t="s">
        <v>37</v>
      </c>
      <c r="B25" s="4">
        <v>-1.137</v>
      </c>
      <c r="C25" s="4">
        <v>0.10979</v>
      </c>
      <c r="D25" s="5">
        <v>3.95458E-25</v>
      </c>
      <c r="E25" s="4">
        <v>0.29433999999999999</v>
      </c>
      <c r="F25" s="4" t="s">
        <v>14</v>
      </c>
      <c r="G25" s="4" t="s">
        <v>11</v>
      </c>
      <c r="H25" s="4">
        <f t="shared" si="0"/>
        <v>6.5063191798957693E-3</v>
      </c>
      <c r="I25" s="4">
        <f t="shared" si="1"/>
        <v>2863.1522901960161</v>
      </c>
    </row>
    <row r="26" spans="1:9" x14ac:dyDescent="0.3">
      <c r="A26" s="4" t="s">
        <v>38</v>
      </c>
      <c r="B26" s="4">
        <v>-0.67891999999999997</v>
      </c>
      <c r="C26" s="4">
        <v>0.12217</v>
      </c>
      <c r="D26" s="5">
        <v>2.7459999999999999E-8</v>
      </c>
      <c r="E26" s="4">
        <v>0.22267999999999999</v>
      </c>
      <c r="F26" s="4" t="s">
        <v>20</v>
      </c>
      <c r="G26" s="4" t="s">
        <v>12</v>
      </c>
      <c r="H26" s="4">
        <f t="shared" si="0"/>
        <v>2.909564454592018E-3</v>
      </c>
      <c r="I26" s="4">
        <f t="shared" si="1"/>
        <v>1275.7560165192992</v>
      </c>
    </row>
    <row r="27" spans="1:9" x14ac:dyDescent="0.3">
      <c r="A27" s="4" t="s">
        <v>39</v>
      </c>
      <c r="B27" s="4">
        <v>-1.3344</v>
      </c>
      <c r="C27" s="4">
        <v>0.10234</v>
      </c>
      <c r="D27" s="5">
        <v>7.5457099999999999E-39</v>
      </c>
      <c r="E27" s="4">
        <v>0.60692000000000002</v>
      </c>
      <c r="F27" s="4" t="s">
        <v>20</v>
      </c>
      <c r="G27" s="4" t="s">
        <v>12</v>
      </c>
      <c r="H27" s="4">
        <f t="shared" si="0"/>
        <v>9.4090530310134736E-3</v>
      </c>
      <c r="I27" s="4">
        <f t="shared" si="1"/>
        <v>4152.6540732354306</v>
      </c>
    </row>
    <row r="28" spans="1:9" x14ac:dyDescent="0.3">
      <c r="A28" s="4" t="s">
        <v>40</v>
      </c>
      <c r="B28" s="4">
        <v>-1.7479</v>
      </c>
      <c r="C28" s="4">
        <v>0.11487</v>
      </c>
      <c r="D28" s="5">
        <v>2.8418399999999998E-52</v>
      </c>
      <c r="E28" s="4">
        <v>0.25778000000000001</v>
      </c>
      <c r="F28" s="4" t="s">
        <v>11</v>
      </c>
      <c r="G28" s="4" t="s">
        <v>14</v>
      </c>
      <c r="H28" s="4">
        <f t="shared" si="0"/>
        <v>8.8061227022108932E-3</v>
      </c>
      <c r="I28" s="4">
        <f t="shared" si="1"/>
        <v>3884.1886505254515</v>
      </c>
    </row>
    <row r="29" spans="1:9" x14ac:dyDescent="0.3">
      <c r="A29" s="4" t="s">
        <v>41</v>
      </c>
      <c r="B29" s="4">
        <v>0.84289000000000003</v>
      </c>
      <c r="C29" s="4">
        <v>0.12587999999999999</v>
      </c>
      <c r="D29" s="5">
        <v>2.1428899999999999E-11</v>
      </c>
      <c r="E29" s="4">
        <v>0.79664999999999997</v>
      </c>
      <c r="F29" s="4" t="s">
        <v>20</v>
      </c>
      <c r="G29" s="4" t="s">
        <v>11</v>
      </c>
      <c r="H29" s="4">
        <f t="shared" si="0"/>
        <v>3.2810949885392145E-3</v>
      </c>
      <c r="I29" s="4">
        <f t="shared" si="1"/>
        <v>1439.1971850909349</v>
      </c>
    </row>
    <row r="30" spans="1:9" x14ac:dyDescent="0.3">
      <c r="A30" s="4" t="s">
        <v>42</v>
      </c>
      <c r="B30" s="4">
        <v>-0.69847000000000004</v>
      </c>
      <c r="C30" s="4">
        <v>0.10389</v>
      </c>
      <c r="D30" s="5">
        <v>1.7844300000000001E-11</v>
      </c>
      <c r="E30" s="4">
        <v>0.61831000000000003</v>
      </c>
      <c r="F30" s="4" t="s">
        <v>14</v>
      </c>
      <c r="G30" s="4" t="s">
        <v>11</v>
      </c>
      <c r="H30" s="4">
        <f t="shared" si="0"/>
        <v>4.7993670180633023E-3</v>
      </c>
      <c r="I30" s="4">
        <f t="shared" si="1"/>
        <v>2108.3733214760241</v>
      </c>
    </row>
    <row r="31" spans="1:9" x14ac:dyDescent="0.3">
      <c r="A31" s="4" t="s">
        <v>43</v>
      </c>
      <c r="B31" s="4">
        <v>-0.63724000000000003</v>
      </c>
      <c r="C31" s="4">
        <v>0.10027999999999999</v>
      </c>
      <c r="D31" s="5">
        <v>2.0962800000000001E-10</v>
      </c>
      <c r="E31" s="4">
        <v>0.47528999999999999</v>
      </c>
      <c r="F31" s="4" t="s">
        <v>14</v>
      </c>
      <c r="G31" s="4" t="s">
        <v>12</v>
      </c>
      <c r="H31" s="4">
        <f t="shared" si="0"/>
        <v>4.7935760388686747E-3</v>
      </c>
      <c r="I31" s="4">
        <f t="shared" si="1"/>
        <v>2105.8170770197939</v>
      </c>
    </row>
    <row r="32" spans="1:9" x14ac:dyDescent="0.3">
      <c r="A32" s="4" t="s">
        <v>44</v>
      </c>
      <c r="B32" s="4">
        <v>0.72209999999999996</v>
      </c>
      <c r="C32" s="4">
        <v>0.1013</v>
      </c>
      <c r="D32" s="5">
        <v>1.0192999999999999E-12</v>
      </c>
      <c r="E32" s="4">
        <v>0.42802000000000001</v>
      </c>
      <c r="F32" s="4" t="s">
        <v>11</v>
      </c>
      <c r="G32" s="4" t="s">
        <v>20</v>
      </c>
      <c r="H32" s="4">
        <f t="shared" si="0"/>
        <v>5.2786844909224915E-3</v>
      </c>
      <c r="I32" s="4">
        <f t="shared" si="1"/>
        <v>2320.0560311138802</v>
      </c>
    </row>
    <row r="33" spans="1:9" x14ac:dyDescent="0.3">
      <c r="A33" s="4" t="s">
        <v>45</v>
      </c>
      <c r="B33" s="4">
        <v>-1.1255999999999999</v>
      </c>
      <c r="C33" s="4">
        <v>0.13148000000000001</v>
      </c>
      <c r="D33" s="5">
        <v>1.1235699999999999E-17</v>
      </c>
      <c r="E33" s="4">
        <v>0.81555999999999995</v>
      </c>
      <c r="F33" s="4" t="s">
        <v>14</v>
      </c>
      <c r="G33" s="4" t="s">
        <v>20</v>
      </c>
      <c r="H33" s="4">
        <f t="shared" si="0"/>
        <v>3.8951870606962259E-3</v>
      </c>
      <c r="I33" s="4">
        <f t="shared" si="1"/>
        <v>1709.6116690661877</v>
      </c>
    </row>
    <row r="34" spans="1:9" x14ac:dyDescent="0.3">
      <c r="A34" s="4" t="s">
        <v>46</v>
      </c>
      <c r="B34" s="4">
        <v>2.9207000000000001</v>
      </c>
      <c r="C34" s="4">
        <v>0.11842</v>
      </c>
      <c r="D34" s="5">
        <v>3.41193E-134</v>
      </c>
      <c r="E34" s="4">
        <v>0.24690000000000001</v>
      </c>
      <c r="F34" s="4" t="s">
        <v>47</v>
      </c>
      <c r="G34" s="4" t="s">
        <v>20</v>
      </c>
      <c r="H34" s="4">
        <f t="shared" si="0"/>
        <v>1.3871663035281912E-2</v>
      </c>
      <c r="I34" s="4">
        <f t="shared" si="1"/>
        <v>6149.9174313495269</v>
      </c>
    </row>
    <row r="35" spans="1:9" x14ac:dyDescent="0.3">
      <c r="A35" s="4" t="s">
        <v>48</v>
      </c>
      <c r="B35" s="4">
        <v>1.9902</v>
      </c>
      <c r="C35" s="4">
        <v>0.34738999999999998</v>
      </c>
      <c r="D35" s="5">
        <v>1.0099E-8</v>
      </c>
      <c r="E35" s="4">
        <v>2.1225999999999998E-2</v>
      </c>
      <c r="F35" s="4" t="s">
        <v>14</v>
      </c>
      <c r="G35" s="4" t="s">
        <v>11</v>
      </c>
      <c r="H35" s="4">
        <f t="shared" si="0"/>
        <v>3.6001690377559132E-4</v>
      </c>
      <c r="I35" s="4">
        <f t="shared" si="1"/>
        <v>157.45391630069977</v>
      </c>
    </row>
    <row r="36" spans="1:9" x14ac:dyDescent="0.3">
      <c r="A36" s="4" t="s">
        <v>49</v>
      </c>
      <c r="B36" s="4">
        <v>1.6073</v>
      </c>
      <c r="C36" s="4">
        <v>0.29411999999999999</v>
      </c>
      <c r="D36" s="5">
        <v>4.63895E-8</v>
      </c>
      <c r="E36" s="4">
        <v>3.2658E-2</v>
      </c>
      <c r="F36" s="4" t="s">
        <v>11</v>
      </c>
      <c r="G36" s="4" t="s">
        <v>12</v>
      </c>
      <c r="H36" s="4">
        <f t="shared" si="0"/>
        <v>5.2219765300313666E-4</v>
      </c>
      <c r="I36" s="4">
        <f t="shared" si="1"/>
        <v>228.42096159709604</v>
      </c>
    </row>
    <row r="37" spans="1:9" x14ac:dyDescent="0.3">
      <c r="A37" s="4" t="s">
        <v>50</v>
      </c>
      <c r="B37" s="4">
        <v>1.0670999999999999</v>
      </c>
      <c r="C37" s="4">
        <v>0.12977</v>
      </c>
      <c r="D37" s="5">
        <v>1.9947999999999999E-16</v>
      </c>
      <c r="E37" s="4">
        <v>0.18579000000000001</v>
      </c>
      <c r="F37" s="4" t="s">
        <v>51</v>
      </c>
      <c r="G37" s="4" t="s">
        <v>11</v>
      </c>
      <c r="H37" s="4">
        <f t="shared" si="0"/>
        <v>3.7625517431410099E-3</v>
      </c>
      <c r="I37" s="4">
        <f t="shared" si="1"/>
        <v>1651.1776882800643</v>
      </c>
    </row>
    <row r="38" spans="1:9" x14ac:dyDescent="0.3">
      <c r="A38" s="4" t="s">
        <v>52</v>
      </c>
      <c r="B38" s="4">
        <v>3.1425000000000001</v>
      </c>
      <c r="C38" s="4">
        <v>0.51646000000000003</v>
      </c>
      <c r="D38" s="5">
        <v>1.1684E-9</v>
      </c>
      <c r="E38" s="4">
        <v>1.0253999999999999E-2</v>
      </c>
      <c r="F38" s="4" t="s">
        <v>12</v>
      </c>
      <c r="G38" s="4" t="s">
        <v>20</v>
      </c>
      <c r="H38" s="4">
        <f t="shared" si="0"/>
        <v>1.8678782405808726E-4</v>
      </c>
      <c r="I38" s="4">
        <f t="shared" si="1"/>
        <v>81.677772364625298</v>
      </c>
    </row>
    <row r="39" spans="1:9" x14ac:dyDescent="0.3">
      <c r="A39" s="4" t="s">
        <v>53</v>
      </c>
      <c r="B39" s="4">
        <v>2.3077999999999999</v>
      </c>
      <c r="C39" s="4">
        <v>0.10125000000000001</v>
      </c>
      <c r="D39" s="5">
        <v>6.6527299999999996E-115</v>
      </c>
      <c r="E39" s="4">
        <v>0.58040000000000003</v>
      </c>
      <c r="F39" s="4" t="s">
        <v>14</v>
      </c>
      <c r="G39" s="4" t="s">
        <v>11</v>
      </c>
      <c r="H39" s="4">
        <f t="shared" si="0"/>
        <v>1.6790317922455809E-2</v>
      </c>
      <c r="I39" s="4">
        <f t="shared" si="1"/>
        <v>7465.9824731172666</v>
      </c>
    </row>
    <row r="40" spans="1:9" x14ac:dyDescent="0.3">
      <c r="A40" s="4" t="s">
        <v>54</v>
      </c>
      <c r="B40" s="4">
        <v>-0.96160000000000001</v>
      </c>
      <c r="C40" s="4">
        <v>0.12609000000000001</v>
      </c>
      <c r="D40" s="5">
        <v>2.4193600000000001E-14</v>
      </c>
      <c r="E40" s="4">
        <v>0.20025000000000001</v>
      </c>
      <c r="F40" s="4" t="s">
        <v>55</v>
      </c>
      <c r="G40" s="4" t="s">
        <v>12</v>
      </c>
      <c r="H40" s="4">
        <f t="shared" si="0"/>
        <v>3.6943112508146278E-3</v>
      </c>
      <c r="I40" s="4">
        <f t="shared" si="1"/>
        <v>1621.1196334895674</v>
      </c>
    </row>
    <row r="41" spans="1:9" x14ac:dyDescent="0.3">
      <c r="A41" s="4" t="s">
        <v>56</v>
      </c>
      <c r="B41" s="4">
        <v>-0.75953000000000004</v>
      </c>
      <c r="C41" s="4">
        <v>0.12253</v>
      </c>
      <c r="D41" s="5">
        <v>5.7054500000000002E-10</v>
      </c>
      <c r="E41" s="4">
        <v>0.21182000000000001</v>
      </c>
      <c r="F41" s="4" t="s">
        <v>12</v>
      </c>
      <c r="G41" s="4" t="s">
        <v>20</v>
      </c>
      <c r="H41" s="4">
        <f t="shared" si="0"/>
        <v>3.1303130526756056E-3</v>
      </c>
      <c r="I41" s="4">
        <f t="shared" si="1"/>
        <v>1372.8515398460245</v>
      </c>
    </row>
    <row r="42" spans="1:9" x14ac:dyDescent="0.3">
      <c r="A42" s="4" t="s">
        <v>57</v>
      </c>
      <c r="B42" s="4">
        <v>0.64102000000000003</v>
      </c>
      <c r="C42" s="4">
        <v>0.11294999999999999</v>
      </c>
      <c r="D42" s="5">
        <v>1.3878100000000001E-8</v>
      </c>
      <c r="E42" s="4">
        <v>0.72619999999999996</v>
      </c>
      <c r="F42" s="4" t="s">
        <v>14</v>
      </c>
      <c r="G42" s="4" t="s">
        <v>11</v>
      </c>
      <c r="H42" s="4">
        <f t="shared" si="0"/>
        <v>3.4132486888022325E-3</v>
      </c>
      <c r="I42" s="4">
        <f t="shared" si="1"/>
        <v>1497.3627185880855</v>
      </c>
    </row>
    <row r="43" spans="1:9" x14ac:dyDescent="0.3">
      <c r="A43" s="4" t="s">
        <v>58</v>
      </c>
      <c r="B43" s="4">
        <v>0.99890999999999996</v>
      </c>
      <c r="C43" s="4">
        <v>0.18093999999999999</v>
      </c>
      <c r="D43" s="5">
        <v>3.3776100000000003E-8</v>
      </c>
      <c r="E43" s="4">
        <v>8.3329E-2</v>
      </c>
      <c r="F43" s="4" t="s">
        <v>14</v>
      </c>
      <c r="G43" s="4" t="s">
        <v>11</v>
      </c>
      <c r="H43" s="4">
        <f t="shared" si="0"/>
        <v>1.2755407455157604E-3</v>
      </c>
      <c r="I43" s="4">
        <f t="shared" si="1"/>
        <v>558.37098563831285</v>
      </c>
    </row>
    <row r="44" spans="1:9" x14ac:dyDescent="0.3">
      <c r="A44" s="4" t="s">
        <v>59</v>
      </c>
      <c r="B44" s="4">
        <v>-1.0936999999999999</v>
      </c>
      <c r="C44" s="4">
        <v>0.15534000000000001</v>
      </c>
      <c r="D44" s="5">
        <v>1.9177900000000001E-12</v>
      </c>
      <c r="E44" s="4">
        <v>0.11814</v>
      </c>
      <c r="F44" s="4" t="s">
        <v>12</v>
      </c>
      <c r="G44" s="4" t="s">
        <v>20</v>
      </c>
      <c r="H44" s="4">
        <f t="shared" si="0"/>
        <v>2.218729822927974E-3</v>
      </c>
      <c r="I44" s="4">
        <f t="shared" si="1"/>
        <v>972.17235400001857</v>
      </c>
    </row>
    <row r="45" spans="1:9" x14ac:dyDescent="0.3">
      <c r="A45" s="4" t="s">
        <v>60</v>
      </c>
      <c r="B45" s="4">
        <v>0.85387000000000002</v>
      </c>
      <c r="C45" s="4">
        <v>0.11934</v>
      </c>
      <c r="D45" s="5">
        <v>8.3868700000000002E-13</v>
      </c>
      <c r="E45" s="4">
        <v>0.22917000000000001</v>
      </c>
      <c r="F45" s="4" t="s">
        <v>14</v>
      </c>
      <c r="G45" s="4" t="s">
        <v>11</v>
      </c>
      <c r="H45" s="4">
        <f t="shared" si="0"/>
        <v>3.8230941578477583E-3</v>
      </c>
      <c r="I45" s="4">
        <f t="shared" si="1"/>
        <v>1677.8483996605894</v>
      </c>
    </row>
    <row r="46" spans="1:9" x14ac:dyDescent="0.3">
      <c r="A46" s="4" t="s">
        <v>61</v>
      </c>
      <c r="B46" s="4">
        <v>-1.1936</v>
      </c>
      <c r="C46" s="4">
        <v>0.13083</v>
      </c>
      <c r="D46" s="5">
        <v>7.3434500000000003E-20</v>
      </c>
      <c r="E46" s="4">
        <v>0.17895</v>
      </c>
      <c r="F46" s="4" t="s">
        <v>12</v>
      </c>
      <c r="G46" s="4" t="s">
        <v>20</v>
      </c>
      <c r="H46" s="4">
        <f t="shared" si="0"/>
        <v>4.0545781532877381E-3</v>
      </c>
      <c r="I46" s="4">
        <f t="shared" si="1"/>
        <v>1779.8537974717547</v>
      </c>
    </row>
    <row r="47" spans="1:9" x14ac:dyDescent="0.3">
      <c r="A47" s="4" t="s">
        <v>62</v>
      </c>
      <c r="B47" s="4">
        <v>0.83391999999999999</v>
      </c>
      <c r="C47" s="4">
        <v>0.11312</v>
      </c>
      <c r="D47" s="5">
        <v>1.68345E-13</v>
      </c>
      <c r="E47" s="4">
        <v>0.26761000000000001</v>
      </c>
      <c r="F47" s="4" t="s">
        <v>20</v>
      </c>
      <c r="G47" s="4" t="s">
        <v>11</v>
      </c>
      <c r="H47" s="4">
        <f t="shared" si="0"/>
        <v>4.3704145788448527E-3</v>
      </c>
      <c r="I47" s="4">
        <f t="shared" si="1"/>
        <v>1919.1063216299012</v>
      </c>
    </row>
    <row r="48" spans="1:9" x14ac:dyDescent="0.3">
      <c r="A48" s="4" t="s">
        <v>63</v>
      </c>
      <c r="B48" s="4">
        <v>-1.0966</v>
      </c>
      <c r="C48" s="4">
        <v>0.16345999999999999</v>
      </c>
      <c r="D48" s="5">
        <v>1.9665299999999999E-11</v>
      </c>
      <c r="E48" s="4">
        <v>0.10473</v>
      </c>
      <c r="F48" s="4" t="s">
        <v>14</v>
      </c>
      <c r="G48" s="4" t="s">
        <v>12</v>
      </c>
      <c r="H48" s="4">
        <f t="shared" si="0"/>
        <v>1.9026319324885112E-3</v>
      </c>
      <c r="I48" s="4">
        <f t="shared" si="1"/>
        <v>833.40492792093778</v>
      </c>
    </row>
    <row r="49" spans="1:9" x14ac:dyDescent="0.3">
      <c r="A49" s="4" t="s">
        <v>64</v>
      </c>
      <c r="B49" s="4">
        <v>0.97152000000000005</v>
      </c>
      <c r="C49" s="4">
        <v>0.15673000000000001</v>
      </c>
      <c r="D49" s="5">
        <v>5.6953400000000003E-10</v>
      </c>
      <c r="E49" s="4">
        <v>0.88426000000000005</v>
      </c>
      <c r="F49" s="4" t="s">
        <v>14</v>
      </c>
      <c r="G49" s="4" t="s">
        <v>11</v>
      </c>
      <c r="H49" s="4">
        <f t="shared" si="0"/>
        <v>1.9189160218929925E-3</v>
      </c>
      <c r="I49" s="4">
        <f t="shared" si="1"/>
        <v>840.55151905262153</v>
      </c>
    </row>
    <row r="50" spans="1:9" x14ac:dyDescent="0.3">
      <c r="A50" s="4" t="s">
        <v>65</v>
      </c>
      <c r="B50" s="4">
        <v>-1.0939000000000001</v>
      </c>
      <c r="C50" s="4">
        <v>0.10124</v>
      </c>
      <c r="D50" s="5">
        <v>3.2862500000000002E-27</v>
      </c>
      <c r="E50" s="4">
        <v>0.57001000000000002</v>
      </c>
      <c r="F50" s="4" t="s">
        <v>14</v>
      </c>
      <c r="G50" s="4" t="s">
        <v>20</v>
      </c>
      <c r="H50" s="4">
        <f t="shared" si="0"/>
        <v>8.0104924486056207E-3</v>
      </c>
      <c r="I50" s="4">
        <f t="shared" si="1"/>
        <v>3530.4196354055107</v>
      </c>
    </row>
    <row r="51" spans="1:9" x14ac:dyDescent="0.3">
      <c r="A51" s="4" t="s">
        <v>66</v>
      </c>
      <c r="B51" s="4">
        <v>1.7217</v>
      </c>
      <c r="C51" s="4">
        <v>0.28678999999999999</v>
      </c>
      <c r="D51" s="5">
        <v>1.935E-9</v>
      </c>
      <c r="E51" s="4">
        <v>3.1414999999999998E-2</v>
      </c>
      <c r="F51" s="4" t="s">
        <v>12</v>
      </c>
      <c r="G51" s="4" t="s">
        <v>20</v>
      </c>
      <c r="H51" s="4">
        <f t="shared" si="0"/>
        <v>5.5253676127151811E-4</v>
      </c>
      <c r="I51" s="4">
        <f t="shared" si="1"/>
        <v>241.69930455828231</v>
      </c>
    </row>
    <row r="52" spans="1:9" x14ac:dyDescent="0.3">
      <c r="A52" s="4" t="s">
        <v>67</v>
      </c>
      <c r="B52" s="4">
        <v>1.0346</v>
      </c>
      <c r="C52" s="4">
        <v>0.14765</v>
      </c>
      <c r="D52" s="5">
        <v>2.4372499999999999E-12</v>
      </c>
      <c r="E52" s="4">
        <v>0.1605</v>
      </c>
      <c r="F52" s="4" t="s">
        <v>11</v>
      </c>
      <c r="G52" s="4" t="s">
        <v>14</v>
      </c>
      <c r="H52" s="4">
        <f t="shared" si="0"/>
        <v>2.8557991440707445E-3</v>
      </c>
      <c r="I52" s="4">
        <f t="shared" si="1"/>
        <v>1252.1140371885469</v>
      </c>
    </row>
    <row r="53" spans="1:9" x14ac:dyDescent="0.3">
      <c r="A53" s="4" t="s">
        <v>68</v>
      </c>
      <c r="B53" s="4">
        <v>0.62561999999999995</v>
      </c>
      <c r="C53" s="4">
        <v>0.10894</v>
      </c>
      <c r="D53" s="5">
        <v>9.3175100000000004E-9</v>
      </c>
      <c r="E53" s="4">
        <v>0.69704999999999995</v>
      </c>
      <c r="F53" s="4" t="s">
        <v>14</v>
      </c>
      <c r="G53" s="4" t="s">
        <v>12</v>
      </c>
      <c r="H53" s="4">
        <f t="shared" si="0"/>
        <v>3.6681833939497754E-3</v>
      </c>
      <c r="I53" s="4">
        <f t="shared" si="1"/>
        <v>1609.6121231954842</v>
      </c>
    </row>
    <row r="54" spans="1:9" x14ac:dyDescent="0.3">
      <c r="A54" s="4" t="s">
        <v>69</v>
      </c>
      <c r="B54" s="4">
        <v>0.66976000000000002</v>
      </c>
      <c r="C54" s="4">
        <v>0.11856999999999999</v>
      </c>
      <c r="D54" s="5">
        <v>1.6192E-8</v>
      </c>
      <c r="E54" s="4">
        <v>0.23375000000000001</v>
      </c>
      <c r="F54" s="4" t="s">
        <v>20</v>
      </c>
      <c r="G54" s="4" t="s">
        <v>12</v>
      </c>
      <c r="H54" s="4">
        <f t="shared" si="0"/>
        <v>3.0602675201777062E-3</v>
      </c>
      <c r="I54" s="4">
        <f t="shared" si="1"/>
        <v>1342.0375922710568</v>
      </c>
    </row>
    <row r="55" spans="1:9" x14ac:dyDescent="0.3">
      <c r="A55" s="4" t="s">
        <v>70</v>
      </c>
      <c r="B55" s="4">
        <v>0.69144000000000005</v>
      </c>
      <c r="C55" s="4">
        <v>0.10961</v>
      </c>
      <c r="D55" s="5">
        <v>2.8289200000000001E-10</v>
      </c>
      <c r="E55" s="4">
        <v>0.70252000000000003</v>
      </c>
      <c r="F55" s="4" t="s">
        <v>14</v>
      </c>
      <c r="G55" s="4" t="s">
        <v>11</v>
      </c>
      <c r="H55" s="4">
        <f t="shared" si="0"/>
        <v>3.9876192771805749E-3</v>
      </c>
      <c r="I55" s="4">
        <f t="shared" si="1"/>
        <v>1750.3429234509138</v>
      </c>
    </row>
    <row r="56" spans="1:9" x14ac:dyDescent="0.3">
      <c r="A56" s="4" t="s">
        <v>71</v>
      </c>
      <c r="B56" s="4">
        <v>-0.72794000000000003</v>
      </c>
      <c r="C56" s="4">
        <v>0.10661</v>
      </c>
      <c r="D56" s="5">
        <v>8.62581E-12</v>
      </c>
      <c r="E56" s="4">
        <v>0.32885999999999999</v>
      </c>
      <c r="F56" s="4" t="s">
        <v>14</v>
      </c>
      <c r="G56" s="4" t="s">
        <v>20</v>
      </c>
      <c r="H56" s="4">
        <f t="shared" si="0"/>
        <v>4.5584239755809075E-3</v>
      </c>
      <c r="I56" s="4">
        <f t="shared" si="1"/>
        <v>2002.0417667698775</v>
      </c>
    </row>
    <row r="57" spans="1:9" x14ac:dyDescent="0.3">
      <c r="A57" s="4" t="s">
        <v>72</v>
      </c>
      <c r="B57" s="4">
        <v>0.69864000000000004</v>
      </c>
      <c r="C57" s="4">
        <v>0.11405999999999999</v>
      </c>
      <c r="D57" s="5">
        <v>9.0763200000000001E-10</v>
      </c>
      <c r="E57" s="4">
        <v>0.73628000000000005</v>
      </c>
      <c r="F57" s="4" t="s">
        <v>20</v>
      </c>
      <c r="G57" s="4" t="s">
        <v>12</v>
      </c>
      <c r="H57" s="4">
        <f t="shared" si="0"/>
        <v>3.5974854799367844E-3</v>
      </c>
      <c r="I57" s="4">
        <f t="shared" si="1"/>
        <v>1578.4776172238505</v>
      </c>
    </row>
    <row r="58" spans="1:9" x14ac:dyDescent="0.3">
      <c r="A58" s="4" t="s">
        <v>73</v>
      </c>
      <c r="B58" s="4">
        <v>-0.61687999999999998</v>
      </c>
      <c r="C58" s="4">
        <v>0.10134</v>
      </c>
      <c r="D58" s="5">
        <v>1.15051E-9</v>
      </c>
      <c r="E58" s="4">
        <v>0.57062000000000002</v>
      </c>
      <c r="F58" s="4" t="s">
        <v>20</v>
      </c>
      <c r="G58" s="4" t="s">
        <v>11</v>
      </c>
      <c r="H58" s="4">
        <f t="shared" si="0"/>
        <v>4.5112977340733794E-3</v>
      </c>
      <c r="I58" s="4">
        <f t="shared" si="1"/>
        <v>1981.2503115917932</v>
      </c>
    </row>
    <row r="59" spans="1:9" x14ac:dyDescent="0.3">
      <c r="A59" s="4" t="s">
        <v>74</v>
      </c>
      <c r="B59" s="4">
        <v>0.58643999999999996</v>
      </c>
      <c r="C59" s="4">
        <v>0.10432</v>
      </c>
      <c r="D59" s="5">
        <v>1.89099E-8</v>
      </c>
      <c r="E59" s="4">
        <v>0.55311999999999995</v>
      </c>
      <c r="F59" s="4" t="s">
        <v>14</v>
      </c>
      <c r="G59" s="4" t="s">
        <v>11</v>
      </c>
      <c r="H59" s="4">
        <f t="shared" si="0"/>
        <v>4.2029980290863266E-3</v>
      </c>
      <c r="I59" s="4">
        <f t="shared" si="1"/>
        <v>1845.2812337167891</v>
      </c>
    </row>
    <row r="60" spans="1:9" x14ac:dyDescent="0.3">
      <c r="A60" s="4" t="s">
        <v>75</v>
      </c>
      <c r="B60" s="4">
        <v>0.67184999999999995</v>
      </c>
      <c r="C60" s="4">
        <v>0.11544</v>
      </c>
      <c r="D60" s="5">
        <v>5.88844E-9</v>
      </c>
      <c r="E60" s="4">
        <v>0.74680999999999997</v>
      </c>
      <c r="F60" s="4" t="s">
        <v>14</v>
      </c>
      <c r="G60" s="4" t="s">
        <v>12</v>
      </c>
      <c r="H60" s="4">
        <f t="shared" si="0"/>
        <v>3.3286304054995154E-3</v>
      </c>
      <c r="I60" s="4">
        <f t="shared" si="1"/>
        <v>1460.117432784321</v>
      </c>
    </row>
    <row r="61" spans="1:9" x14ac:dyDescent="0.3">
      <c r="A61" s="4" t="s">
        <v>76</v>
      </c>
      <c r="B61" s="4">
        <v>0.60843000000000003</v>
      </c>
      <c r="C61" s="4">
        <v>0.10928</v>
      </c>
      <c r="D61" s="5">
        <v>2.5799999999999999E-8</v>
      </c>
      <c r="E61" s="4">
        <v>0.65825999999999996</v>
      </c>
      <c r="F61" s="4" t="s">
        <v>14</v>
      </c>
      <c r="G61" s="4" t="s">
        <v>12</v>
      </c>
      <c r="H61" s="4">
        <f t="shared" si="0"/>
        <v>3.7884024872755981E-3</v>
      </c>
      <c r="I61" s="4">
        <f t="shared" si="1"/>
        <v>1662.5653035532071</v>
      </c>
    </row>
    <row r="62" spans="1:9" x14ac:dyDescent="0.3">
      <c r="A62" s="4" t="s">
        <v>77</v>
      </c>
      <c r="B62" s="4">
        <v>1.0601</v>
      </c>
      <c r="C62" s="4">
        <v>0.16075</v>
      </c>
      <c r="D62" s="5">
        <v>4.2667800000000003E-11</v>
      </c>
      <c r="E62" s="4">
        <v>0.10878</v>
      </c>
      <c r="F62" s="4" t="s">
        <v>11</v>
      </c>
      <c r="G62" s="4" t="s">
        <v>14</v>
      </c>
      <c r="H62" s="4">
        <f t="shared" si="0"/>
        <v>1.9338497582665473E-3</v>
      </c>
      <c r="I62" s="4">
        <f t="shared" si="1"/>
        <v>847.10568634234414</v>
      </c>
    </row>
    <row r="63" spans="1:9" x14ac:dyDescent="0.3">
      <c r="A63" s="4" t="s">
        <v>78</v>
      </c>
      <c r="B63" s="4">
        <v>0.71452000000000004</v>
      </c>
      <c r="C63" s="4">
        <v>0.10904999999999999</v>
      </c>
      <c r="D63" s="5">
        <v>5.6846000000000001E-11</v>
      </c>
      <c r="E63" s="4">
        <v>0.30164999999999997</v>
      </c>
      <c r="F63" s="4" t="s">
        <v>20</v>
      </c>
      <c r="G63" s="4" t="s">
        <v>12</v>
      </c>
      <c r="H63" s="4">
        <f t="shared" si="0"/>
        <v>4.1750154395941109E-3</v>
      </c>
      <c r="I63" s="4">
        <f t="shared" si="1"/>
        <v>1832.9442707281132</v>
      </c>
    </row>
    <row r="64" spans="1:9" x14ac:dyDescent="0.3">
      <c r="A64" s="4" t="s">
        <v>79</v>
      </c>
      <c r="B64" s="4">
        <v>-0.55393000000000003</v>
      </c>
      <c r="C64" s="4">
        <v>8.3627999999999994E-2</v>
      </c>
      <c r="D64" s="5">
        <v>3.5067100000000001E-11</v>
      </c>
      <c r="E64" s="4">
        <v>0.55601999999999996</v>
      </c>
      <c r="F64" s="4" t="s">
        <v>20</v>
      </c>
      <c r="G64" s="4" t="s">
        <v>12</v>
      </c>
      <c r="H64" s="4">
        <f t="shared" si="0"/>
        <v>4.9459519778364287E-3</v>
      </c>
      <c r="I64" s="4">
        <f t="shared" si="1"/>
        <v>2173.0885204640222</v>
      </c>
    </row>
    <row r="65" spans="1:9" x14ac:dyDescent="0.3">
      <c r="A65" s="4" t="s">
        <v>80</v>
      </c>
      <c r="B65" s="4">
        <v>0.63704000000000005</v>
      </c>
      <c r="C65" s="4">
        <v>0.10338</v>
      </c>
      <c r="D65" s="5">
        <v>7.1754600000000004E-10</v>
      </c>
      <c r="E65" s="4">
        <v>0.60653999999999997</v>
      </c>
      <c r="F65" s="4" t="s">
        <v>11</v>
      </c>
      <c r="G65" s="4" t="s">
        <v>14</v>
      </c>
      <c r="H65" s="4">
        <f t="shared" si="0"/>
        <v>4.448187737610531E-3</v>
      </c>
      <c r="I65" s="4">
        <f t="shared" si="1"/>
        <v>1953.4101247202032</v>
      </c>
    </row>
    <row r="66" spans="1:9" x14ac:dyDescent="0.3">
      <c r="A66" s="4" t="s">
        <v>81</v>
      </c>
      <c r="B66" s="4">
        <v>1.3063</v>
      </c>
      <c r="C66" s="4">
        <v>0.17912</v>
      </c>
      <c r="D66" s="5">
        <v>3.0443899999999999E-13</v>
      </c>
      <c r="E66" s="4">
        <v>8.6234000000000005E-2</v>
      </c>
      <c r="F66" s="4" t="s">
        <v>14</v>
      </c>
      <c r="G66" s="4" t="s">
        <v>11</v>
      </c>
      <c r="H66" s="4">
        <f t="shared" si="0"/>
        <v>1.7382221163694041E-3</v>
      </c>
      <c r="I66" s="4">
        <f t="shared" si="1"/>
        <v>761.26352503961448</v>
      </c>
    </row>
    <row r="67" spans="1:9" x14ac:dyDescent="0.3">
      <c r="A67" s="4" t="s">
        <v>82</v>
      </c>
      <c r="B67" s="4">
        <v>-0.57460999999999995</v>
      </c>
      <c r="C67" s="4">
        <v>0.10100000000000001</v>
      </c>
      <c r="D67" s="5">
        <v>1.2779999999999999E-8</v>
      </c>
      <c r="E67" s="4">
        <v>0.43495</v>
      </c>
      <c r="F67" s="4" t="s">
        <v>12</v>
      </c>
      <c r="G67" s="4" t="s">
        <v>20</v>
      </c>
      <c r="H67" s="4">
        <f t="shared" ref="H67:H130" si="2">2*E67*(1-E67)*ABS(B67)/(C67*SQRT(437194))</f>
        <v>4.2293236368772958E-3</v>
      </c>
      <c r="I67" s="4">
        <f t="shared" si="1"/>
        <v>1856.8882996778007</v>
      </c>
    </row>
    <row r="68" spans="1:9" x14ac:dyDescent="0.3">
      <c r="A68" s="4" t="s">
        <v>83</v>
      </c>
      <c r="B68" s="4">
        <v>-1.1990000000000001</v>
      </c>
      <c r="C68" s="4">
        <v>0.10034999999999999</v>
      </c>
      <c r="D68" s="5">
        <v>6.6680700000000001E-33</v>
      </c>
      <c r="E68" s="4">
        <v>0.46644999999999998</v>
      </c>
      <c r="F68" s="4" t="s">
        <v>11</v>
      </c>
      <c r="G68" s="4" t="s">
        <v>20</v>
      </c>
      <c r="H68" s="4">
        <f t="shared" si="2"/>
        <v>8.9944565266721899E-3</v>
      </c>
      <c r="I68" s="4">
        <f t="shared" ref="I68:I131" si="3">437194*H68/(1-H68)</f>
        <v>3968.0125430375629</v>
      </c>
    </row>
    <row r="69" spans="1:9" x14ac:dyDescent="0.3">
      <c r="A69" s="4" t="s">
        <v>84</v>
      </c>
      <c r="B69" s="4">
        <v>0.68777999999999995</v>
      </c>
      <c r="C69" s="4">
        <v>0.12523000000000001</v>
      </c>
      <c r="D69" s="5">
        <v>3.9733799999999999E-8</v>
      </c>
      <c r="E69" s="4">
        <v>0.79979</v>
      </c>
      <c r="F69" s="4" t="s">
        <v>11</v>
      </c>
      <c r="G69" s="4" t="s">
        <v>14</v>
      </c>
      <c r="H69" s="4">
        <f t="shared" si="2"/>
        <v>2.6600867299386697E-3</v>
      </c>
      <c r="I69" s="4">
        <f t="shared" si="3"/>
        <v>1166.0758206253547</v>
      </c>
    </row>
    <row r="70" spans="1:9" x14ac:dyDescent="0.3">
      <c r="A70" s="4" t="s">
        <v>85</v>
      </c>
      <c r="B70" s="4">
        <v>1.3614999999999999</v>
      </c>
      <c r="C70" s="4">
        <v>0.1027</v>
      </c>
      <c r="D70" s="5">
        <v>4.1888999999999996E-40</v>
      </c>
      <c r="E70" s="4">
        <v>0.61480000000000001</v>
      </c>
      <c r="F70" s="4" t="s">
        <v>11</v>
      </c>
      <c r="G70" s="4" t="s">
        <v>20</v>
      </c>
      <c r="H70" s="4">
        <f t="shared" si="2"/>
        <v>9.4964270949686111E-3</v>
      </c>
      <c r="I70" s="4">
        <f t="shared" si="3"/>
        <v>4191.5860385854221</v>
      </c>
    </row>
    <row r="71" spans="1:9" x14ac:dyDescent="0.3">
      <c r="A71" s="4" t="s">
        <v>86</v>
      </c>
      <c r="B71" s="4">
        <v>-1.6468</v>
      </c>
      <c r="C71" s="4">
        <v>0.14677999999999999</v>
      </c>
      <c r="D71" s="5">
        <v>3.3273599999999998E-29</v>
      </c>
      <c r="E71" s="4">
        <v>0.13441</v>
      </c>
      <c r="F71" s="4" t="s">
        <v>14</v>
      </c>
      <c r="G71" s="4" t="s">
        <v>11</v>
      </c>
      <c r="H71" s="4">
        <f t="shared" si="2"/>
        <v>3.9483049255533576E-3</v>
      </c>
      <c r="I71" s="4">
        <f t="shared" si="3"/>
        <v>1733.0177059669149</v>
      </c>
    </row>
    <row r="72" spans="1:9" x14ac:dyDescent="0.3">
      <c r="A72" s="4" t="s">
        <v>87</v>
      </c>
      <c r="B72" s="4">
        <v>0.75195999999999996</v>
      </c>
      <c r="C72" s="4">
        <v>0.10034999999999999</v>
      </c>
      <c r="D72" s="5">
        <v>6.7204800000000001E-14</v>
      </c>
      <c r="E72" s="4">
        <v>0.53486999999999996</v>
      </c>
      <c r="F72" s="4" t="s">
        <v>88</v>
      </c>
      <c r="G72" s="4" t="s">
        <v>11</v>
      </c>
      <c r="H72" s="4">
        <f t="shared" si="2"/>
        <v>5.6388800029697388E-3</v>
      </c>
      <c r="I72" s="4">
        <f t="shared" si="3"/>
        <v>2479.2647806118111</v>
      </c>
    </row>
    <row r="73" spans="1:9" x14ac:dyDescent="0.3">
      <c r="A73" s="4" t="s">
        <v>89</v>
      </c>
      <c r="B73" s="4">
        <v>0.87970999999999999</v>
      </c>
      <c r="C73" s="4">
        <v>0.13267000000000001</v>
      </c>
      <c r="D73" s="5">
        <v>3.3404099999999997E-11</v>
      </c>
      <c r="E73" s="4">
        <v>0.17194999999999999</v>
      </c>
      <c r="F73" s="4" t="s">
        <v>12</v>
      </c>
      <c r="G73" s="4" t="s">
        <v>14</v>
      </c>
      <c r="H73" s="4">
        <f t="shared" si="2"/>
        <v>2.8557385253038751E-3</v>
      </c>
      <c r="I73" s="4">
        <f t="shared" si="3"/>
        <v>1252.0873830084063</v>
      </c>
    </row>
    <row r="74" spans="1:9" x14ac:dyDescent="0.3">
      <c r="A74" s="4" t="s">
        <v>90</v>
      </c>
      <c r="B74" s="4">
        <v>0.90290999999999999</v>
      </c>
      <c r="C74" s="4">
        <v>0.10664999999999999</v>
      </c>
      <c r="D74" s="5">
        <v>2.5532900000000001E-17</v>
      </c>
      <c r="E74" s="4">
        <v>0.63934999999999997</v>
      </c>
      <c r="F74" s="4" t="s">
        <v>14</v>
      </c>
      <c r="G74" s="4" t="s">
        <v>11</v>
      </c>
      <c r="H74" s="4">
        <f t="shared" si="2"/>
        <v>5.9047444734249234E-3</v>
      </c>
      <c r="I74" s="4">
        <f t="shared" si="3"/>
        <v>2596.8526063904187</v>
      </c>
    </row>
    <row r="75" spans="1:9" x14ac:dyDescent="0.3">
      <c r="A75" s="4" t="s">
        <v>91</v>
      </c>
      <c r="B75" s="4">
        <v>0.77856999999999998</v>
      </c>
      <c r="C75" s="4">
        <v>0.10997</v>
      </c>
      <c r="D75" s="5">
        <v>1.4494399999999999E-12</v>
      </c>
      <c r="E75" s="4">
        <v>0.29332999999999998</v>
      </c>
      <c r="F75" s="4" t="s">
        <v>92</v>
      </c>
      <c r="G75" s="4" t="s">
        <v>12</v>
      </c>
      <c r="H75" s="4">
        <f t="shared" si="2"/>
        <v>4.4390442724323177E-3</v>
      </c>
      <c r="I75" s="4">
        <f t="shared" si="3"/>
        <v>1949.376891968881</v>
      </c>
    </row>
    <row r="76" spans="1:9" x14ac:dyDescent="0.3">
      <c r="A76" s="4" t="s">
        <v>93</v>
      </c>
      <c r="B76" s="4">
        <v>1.2758</v>
      </c>
      <c r="C76" s="4">
        <v>0.10703</v>
      </c>
      <c r="D76" s="5">
        <v>9.4384400000000005E-33</v>
      </c>
      <c r="E76" s="4">
        <v>0.32168000000000002</v>
      </c>
      <c r="F76" s="4" t="s">
        <v>14</v>
      </c>
      <c r="G76" s="4" t="s">
        <v>12</v>
      </c>
      <c r="H76" s="4">
        <f t="shared" si="2"/>
        <v>7.8673533060921053E-3</v>
      </c>
      <c r="I76" s="4">
        <f t="shared" si="3"/>
        <v>3466.8344729561172</v>
      </c>
    </row>
    <row r="77" spans="1:9" x14ac:dyDescent="0.3">
      <c r="A77" s="4" t="s">
        <v>94</v>
      </c>
      <c r="B77" s="4">
        <v>-0.59555999999999998</v>
      </c>
      <c r="C77" s="4">
        <v>0.10563</v>
      </c>
      <c r="D77" s="5">
        <v>1.7205999999999999E-8</v>
      </c>
      <c r="E77" s="4">
        <v>0.49469000000000002</v>
      </c>
      <c r="F77" s="4" t="s">
        <v>95</v>
      </c>
      <c r="G77" s="4" t="s">
        <v>20</v>
      </c>
      <c r="H77" s="4">
        <f t="shared" si="2"/>
        <v>4.2630670646951665E-3</v>
      </c>
      <c r="I77" s="4">
        <f t="shared" si="3"/>
        <v>1871.7668097216524</v>
      </c>
    </row>
    <row r="78" spans="1:9" x14ac:dyDescent="0.3">
      <c r="A78" s="4" t="s">
        <v>96</v>
      </c>
      <c r="B78" s="4">
        <v>-0.79771999999999998</v>
      </c>
      <c r="C78" s="4">
        <v>0.12421</v>
      </c>
      <c r="D78" s="5">
        <v>1.34419E-10</v>
      </c>
      <c r="E78" s="4">
        <v>0.20435</v>
      </c>
      <c r="F78" s="4" t="s">
        <v>12</v>
      </c>
      <c r="G78" s="4" t="s">
        <v>20</v>
      </c>
      <c r="H78" s="4">
        <f t="shared" si="2"/>
        <v>3.1585192424919487E-3</v>
      </c>
      <c r="I78" s="4">
        <f t="shared" si="3"/>
        <v>1385.2610353380144</v>
      </c>
    </row>
    <row r="79" spans="1:9" x14ac:dyDescent="0.3">
      <c r="A79" s="4" t="s">
        <v>97</v>
      </c>
      <c r="B79" s="4">
        <v>1.1586000000000001</v>
      </c>
      <c r="C79" s="4">
        <v>0.19827</v>
      </c>
      <c r="D79" s="5">
        <v>5.1162299999999998E-9</v>
      </c>
      <c r="E79" s="4">
        <v>6.8109000000000003E-2</v>
      </c>
      <c r="F79" s="4" t="s">
        <v>11</v>
      </c>
      <c r="G79" s="4" t="s">
        <v>14</v>
      </c>
      <c r="H79" s="4">
        <f t="shared" si="2"/>
        <v>1.1218609673592104E-3</v>
      </c>
      <c r="I79" s="4">
        <f t="shared" si="3"/>
        <v>491.02174188999373</v>
      </c>
    </row>
    <row r="80" spans="1:9" x14ac:dyDescent="0.3">
      <c r="A80" s="4" t="s">
        <v>98</v>
      </c>
      <c r="B80" s="4">
        <v>-0.8851</v>
      </c>
      <c r="C80" s="4">
        <v>0.1138</v>
      </c>
      <c r="D80" s="5">
        <v>7.4233499999999994E-15</v>
      </c>
      <c r="E80" s="4">
        <v>0.26800000000000002</v>
      </c>
      <c r="F80" s="4" t="s">
        <v>14</v>
      </c>
      <c r="G80" s="4" t="s">
        <v>12</v>
      </c>
      <c r="H80" s="4">
        <f t="shared" si="2"/>
        <v>4.615182220553073E-3</v>
      </c>
      <c r="I80" s="4">
        <f t="shared" si="3"/>
        <v>2027.0853439715213</v>
      </c>
    </row>
    <row r="81" spans="1:9" x14ac:dyDescent="0.3">
      <c r="A81" s="4" t="s">
        <v>99</v>
      </c>
      <c r="B81" s="4">
        <v>5.1086999999999998</v>
      </c>
      <c r="C81" s="4">
        <v>0.10524</v>
      </c>
      <c r="D81" s="5">
        <v>9.9999999999999998E-201</v>
      </c>
      <c r="E81" s="4">
        <v>0.34182000000000001</v>
      </c>
      <c r="F81" s="4" t="s">
        <v>14</v>
      </c>
      <c r="G81" s="4" t="s">
        <v>11</v>
      </c>
      <c r="H81" s="4">
        <f t="shared" si="2"/>
        <v>3.3034262163073869E-2</v>
      </c>
      <c r="I81" s="4">
        <f t="shared" si="3"/>
        <v>14935.773468489275</v>
      </c>
    </row>
    <row r="82" spans="1:9" x14ac:dyDescent="0.3">
      <c r="A82" s="4" t="s">
        <v>100</v>
      </c>
      <c r="B82" s="4">
        <v>0.61751</v>
      </c>
      <c r="C82" s="4">
        <v>0.10434</v>
      </c>
      <c r="D82" s="5">
        <v>3.2591900000000002E-9</v>
      </c>
      <c r="E82" s="4">
        <v>0.63846999999999998</v>
      </c>
      <c r="F82" s="4" t="s">
        <v>14</v>
      </c>
      <c r="G82" s="4" t="s">
        <v>11</v>
      </c>
      <c r="H82" s="4">
        <f t="shared" si="2"/>
        <v>4.1321007172271341E-3</v>
      </c>
      <c r="I82" s="4">
        <f t="shared" si="3"/>
        <v>1814.0253765268144</v>
      </c>
    </row>
    <row r="83" spans="1:9" x14ac:dyDescent="0.3">
      <c r="A83" s="4" t="s">
        <v>101</v>
      </c>
      <c r="B83" s="4">
        <v>1.8676999999999999</v>
      </c>
      <c r="C83" s="4">
        <v>0.19072</v>
      </c>
      <c r="D83" s="5">
        <v>1.2218000000000001E-22</v>
      </c>
      <c r="E83" s="4">
        <v>7.4459999999999998E-2</v>
      </c>
      <c r="F83" s="4" t="s">
        <v>14</v>
      </c>
      <c r="G83" s="4" t="s">
        <v>11</v>
      </c>
      <c r="H83" s="4">
        <f t="shared" si="2"/>
        <v>2.0413712995291573E-3</v>
      </c>
      <c r="I83" s="4">
        <f t="shared" si="3"/>
        <v>894.30088408426354</v>
      </c>
    </row>
    <row r="84" spans="1:9" x14ac:dyDescent="0.3">
      <c r="A84" s="4" t="s">
        <v>102</v>
      </c>
      <c r="B84" s="4">
        <v>-1.7048000000000001</v>
      </c>
      <c r="C84" s="4">
        <v>0.10091</v>
      </c>
      <c r="D84" s="5">
        <v>5.3149600000000001E-64</v>
      </c>
      <c r="E84" s="4">
        <v>0.43715999999999999</v>
      </c>
      <c r="F84" s="4" t="s">
        <v>12</v>
      </c>
      <c r="G84" s="4" t="s">
        <v>20</v>
      </c>
      <c r="H84" s="4">
        <f t="shared" si="2"/>
        <v>1.2573538076269819E-2</v>
      </c>
      <c r="I84" s="4">
        <f t="shared" si="3"/>
        <v>5567.0732127303536</v>
      </c>
    </row>
    <row r="85" spans="1:9" x14ac:dyDescent="0.3">
      <c r="A85" s="4" t="s">
        <v>103</v>
      </c>
      <c r="B85" s="4">
        <v>-2.6412</v>
      </c>
      <c r="C85" s="4">
        <v>0.12509999999999999</v>
      </c>
      <c r="D85" s="5">
        <v>6.9823199999999997E-99</v>
      </c>
      <c r="E85" s="4">
        <v>0.79864999999999997</v>
      </c>
      <c r="F85" s="4" t="s">
        <v>20</v>
      </c>
      <c r="G85" s="4" t="s">
        <v>12</v>
      </c>
      <c r="H85" s="4">
        <f t="shared" si="2"/>
        <v>1.0269398527039574E-2</v>
      </c>
      <c r="I85" s="4">
        <f t="shared" si="3"/>
        <v>4536.3045387792827</v>
      </c>
    </row>
    <row r="86" spans="1:9" x14ac:dyDescent="0.3">
      <c r="A86" s="4" t="s">
        <v>104</v>
      </c>
      <c r="B86" s="4">
        <v>-0.58155999999999997</v>
      </c>
      <c r="C86" s="4">
        <v>0.10629</v>
      </c>
      <c r="D86" s="5">
        <v>4.4660100000000003E-8</v>
      </c>
      <c r="E86" s="4">
        <v>0.33223000000000003</v>
      </c>
      <c r="F86" s="4" t="s">
        <v>11</v>
      </c>
      <c r="G86" s="4" t="s">
        <v>14</v>
      </c>
      <c r="H86" s="4">
        <f t="shared" si="2"/>
        <v>3.6716457300702372E-3</v>
      </c>
      <c r="I86" s="4">
        <f t="shared" si="3"/>
        <v>1611.1370076269391</v>
      </c>
    </row>
    <row r="87" spans="1:9" x14ac:dyDescent="0.3">
      <c r="A87" s="4" t="s">
        <v>105</v>
      </c>
      <c r="B87" s="4">
        <v>1.3748</v>
      </c>
      <c r="C87" s="4">
        <v>0.11242000000000001</v>
      </c>
      <c r="D87" s="5">
        <v>2.2141100000000001E-34</v>
      </c>
      <c r="E87" s="4">
        <v>0.26934999999999998</v>
      </c>
      <c r="F87" s="4" t="s">
        <v>11</v>
      </c>
      <c r="G87" s="4" t="s">
        <v>20</v>
      </c>
      <c r="H87" s="4">
        <f t="shared" si="2"/>
        <v>7.2797289638832259E-3</v>
      </c>
      <c r="I87" s="4">
        <f t="shared" si="3"/>
        <v>3205.9925816908931</v>
      </c>
    </row>
    <row r="88" spans="1:9" x14ac:dyDescent="0.3">
      <c r="A88" s="4" t="s">
        <v>106</v>
      </c>
      <c r="B88" s="4">
        <v>1.7532000000000001</v>
      </c>
      <c r="C88" s="4">
        <v>0.27879999999999999</v>
      </c>
      <c r="D88" s="5">
        <v>3.2104799999999998E-10</v>
      </c>
      <c r="E88" s="4">
        <v>3.4890999999999998E-2</v>
      </c>
      <c r="F88" s="4" t="s">
        <v>11</v>
      </c>
      <c r="G88" s="4" t="s">
        <v>14</v>
      </c>
      <c r="H88" s="4">
        <f t="shared" si="2"/>
        <v>6.4050330355254817E-4</v>
      </c>
      <c r="I88" s="4">
        <f t="shared" si="3"/>
        <v>280.20367267136635</v>
      </c>
    </row>
    <row r="89" spans="1:9" x14ac:dyDescent="0.3">
      <c r="A89" s="4" t="s">
        <v>107</v>
      </c>
      <c r="B89" s="4">
        <v>-0.60063999999999995</v>
      </c>
      <c r="C89" s="4">
        <v>0.10598</v>
      </c>
      <c r="D89" s="5">
        <v>1.4513099999999999E-8</v>
      </c>
      <c r="E89" s="4">
        <v>0.66476999999999997</v>
      </c>
      <c r="F89" s="4" t="s">
        <v>14</v>
      </c>
      <c r="G89" s="4" t="s">
        <v>11</v>
      </c>
      <c r="H89" s="4">
        <f t="shared" si="2"/>
        <v>3.8203004896749234E-3</v>
      </c>
      <c r="I89" s="4">
        <f t="shared" si="3"/>
        <v>1676.6176354566715</v>
      </c>
    </row>
    <row r="90" spans="1:9" x14ac:dyDescent="0.3">
      <c r="A90" s="4" t="s">
        <v>108</v>
      </c>
      <c r="B90" s="4">
        <v>0.72468999999999995</v>
      </c>
      <c r="C90" s="4">
        <v>0.12497</v>
      </c>
      <c r="D90" s="5">
        <v>6.6854399999999996E-9</v>
      </c>
      <c r="E90" s="4">
        <v>0.20100000000000001</v>
      </c>
      <c r="F90" s="4" t="s">
        <v>14</v>
      </c>
      <c r="G90" s="4" t="s">
        <v>20</v>
      </c>
      <c r="H90" s="4">
        <f t="shared" si="2"/>
        <v>2.8169700821284241E-3</v>
      </c>
      <c r="I90" s="4">
        <f t="shared" si="3"/>
        <v>1235.0414930220848</v>
      </c>
    </row>
    <row r="91" spans="1:9" x14ac:dyDescent="0.3">
      <c r="A91" s="4" t="s">
        <v>109</v>
      </c>
      <c r="B91" s="4">
        <v>3.3904999999999998</v>
      </c>
      <c r="C91" s="4">
        <v>0.13682</v>
      </c>
      <c r="D91" s="5">
        <v>1.8793199999999999E-135</v>
      </c>
      <c r="E91" s="4">
        <v>0.15848999999999999</v>
      </c>
      <c r="F91" s="4" t="s">
        <v>11</v>
      </c>
      <c r="G91" s="4" t="s">
        <v>20</v>
      </c>
      <c r="H91" s="4">
        <f t="shared" si="2"/>
        <v>9.9969658461339962E-3</v>
      </c>
      <c r="I91" s="4">
        <f t="shared" si="3"/>
        <v>4414.7475667791005</v>
      </c>
    </row>
    <row r="92" spans="1:9" x14ac:dyDescent="0.3">
      <c r="A92" s="4" t="s">
        <v>110</v>
      </c>
      <c r="B92" s="4">
        <v>-0.75790999999999997</v>
      </c>
      <c r="C92" s="4">
        <v>0.12053</v>
      </c>
      <c r="D92" s="5">
        <v>3.2195899999999998E-10</v>
      </c>
      <c r="E92" s="4">
        <v>0.77912999999999999</v>
      </c>
      <c r="F92" s="4" t="s">
        <v>12</v>
      </c>
      <c r="G92" s="4" t="s">
        <v>20</v>
      </c>
      <c r="H92" s="4">
        <f t="shared" si="2"/>
        <v>3.2731208299495145E-3</v>
      </c>
      <c r="I92" s="4">
        <f t="shared" si="3"/>
        <v>1435.6879683233751</v>
      </c>
    </row>
    <row r="93" spans="1:9" x14ac:dyDescent="0.3">
      <c r="A93" s="4" t="s">
        <v>111</v>
      </c>
      <c r="B93" s="4">
        <v>0.86441000000000001</v>
      </c>
      <c r="C93" s="4">
        <v>0.10301</v>
      </c>
      <c r="D93" s="5">
        <v>4.8117199999999998E-17</v>
      </c>
      <c r="E93" s="4">
        <v>0.60426999999999997</v>
      </c>
      <c r="F93" s="4" t="s">
        <v>12</v>
      </c>
      <c r="G93" s="4" t="s">
        <v>14</v>
      </c>
      <c r="H93" s="4">
        <f t="shared" si="2"/>
        <v>6.0696451678558562E-3</v>
      </c>
      <c r="I93" s="4">
        <f t="shared" si="3"/>
        <v>2669.8172931479871</v>
      </c>
    </row>
    <row r="94" spans="1:9" x14ac:dyDescent="0.3">
      <c r="A94" s="4" t="s">
        <v>112</v>
      </c>
      <c r="B94" s="4">
        <v>1.7198</v>
      </c>
      <c r="C94" s="4">
        <v>0.15468000000000001</v>
      </c>
      <c r="D94" s="5">
        <v>1.02589E-28</v>
      </c>
      <c r="E94" s="4">
        <v>0.12075</v>
      </c>
      <c r="F94" s="4" t="s">
        <v>11</v>
      </c>
      <c r="G94" s="4" t="s">
        <v>12</v>
      </c>
      <c r="H94" s="4">
        <f t="shared" si="2"/>
        <v>3.5705588599927117E-3</v>
      </c>
      <c r="I94" s="4">
        <f t="shared" si="3"/>
        <v>1566.6206213755534</v>
      </c>
    </row>
    <row r="95" spans="1:9" x14ac:dyDescent="0.3">
      <c r="A95" s="4" t="s">
        <v>113</v>
      </c>
      <c r="B95" s="4">
        <v>0.78856000000000004</v>
      </c>
      <c r="C95" s="4">
        <v>0.10496</v>
      </c>
      <c r="D95" s="5">
        <v>5.7822899999999995E-14</v>
      </c>
      <c r="E95" s="4">
        <v>0.35110000000000002</v>
      </c>
      <c r="F95" s="4" t="s">
        <v>14</v>
      </c>
      <c r="G95" s="4" t="s">
        <v>20</v>
      </c>
      <c r="H95" s="4">
        <f t="shared" si="2"/>
        <v>5.1774084031004216E-3</v>
      </c>
      <c r="I95" s="4">
        <f t="shared" si="3"/>
        <v>2275.3121094200733</v>
      </c>
    </row>
    <row r="96" spans="1:9" x14ac:dyDescent="0.3">
      <c r="A96" s="4" t="s">
        <v>114</v>
      </c>
      <c r="B96" s="4">
        <v>-0.56137999999999999</v>
      </c>
      <c r="C96" s="4">
        <v>0.10138</v>
      </c>
      <c r="D96" s="5">
        <v>3.0724200000000002E-8</v>
      </c>
      <c r="E96" s="4">
        <v>0.42604999999999998</v>
      </c>
      <c r="F96" s="4" t="s">
        <v>12</v>
      </c>
      <c r="G96" s="4" t="s">
        <v>20</v>
      </c>
      <c r="H96" s="4">
        <f t="shared" si="2"/>
        <v>4.0957381015535683E-3</v>
      </c>
      <c r="I96" s="4">
        <f t="shared" si="3"/>
        <v>1797.9962452989319</v>
      </c>
    </row>
    <row r="97" spans="1:9" x14ac:dyDescent="0.3">
      <c r="A97" s="4" t="s">
        <v>115</v>
      </c>
      <c r="B97" s="4">
        <v>1.3563000000000001</v>
      </c>
      <c r="C97" s="4">
        <v>0.20921000000000001</v>
      </c>
      <c r="D97" s="5">
        <v>9.0219400000000002E-11</v>
      </c>
      <c r="E97" s="4">
        <v>6.1164000000000003E-2</v>
      </c>
      <c r="F97" s="4" t="s">
        <v>20</v>
      </c>
      <c r="G97" s="4" t="s">
        <v>12</v>
      </c>
      <c r="H97" s="4">
        <f t="shared" si="2"/>
        <v>1.1260348593598031E-3</v>
      </c>
      <c r="I97" s="4">
        <f t="shared" si="3"/>
        <v>492.85065131679062</v>
      </c>
    </row>
    <row r="98" spans="1:9" x14ac:dyDescent="0.3">
      <c r="A98" s="4" t="s">
        <v>116</v>
      </c>
      <c r="B98" s="4">
        <v>-0.82284999999999997</v>
      </c>
      <c r="C98" s="4">
        <v>0.10009</v>
      </c>
      <c r="D98" s="5">
        <v>2.0295500000000001E-16</v>
      </c>
      <c r="E98" s="4">
        <v>0.52847999999999995</v>
      </c>
      <c r="F98" s="4" t="s">
        <v>11</v>
      </c>
      <c r="G98" s="4" t="s">
        <v>14</v>
      </c>
      <c r="H98" s="4">
        <f t="shared" si="2"/>
        <v>6.1965728263451529E-3</v>
      </c>
      <c r="I98" s="4">
        <f t="shared" si="3"/>
        <v>2725.9962948062571</v>
      </c>
    </row>
    <row r="99" spans="1:9" x14ac:dyDescent="0.3">
      <c r="A99" s="4" t="s">
        <v>117</v>
      </c>
      <c r="B99" s="4">
        <v>1.2161</v>
      </c>
      <c r="C99" s="4">
        <v>0.10045</v>
      </c>
      <c r="D99" s="5">
        <v>9.8673400000000006E-34</v>
      </c>
      <c r="E99" s="4">
        <v>0.51053999999999999</v>
      </c>
      <c r="F99" s="4" t="s">
        <v>11</v>
      </c>
      <c r="G99" s="4" t="s">
        <v>14</v>
      </c>
      <c r="H99" s="4">
        <f t="shared" si="2"/>
        <v>9.1508034322978389E-3</v>
      </c>
      <c r="I99" s="4">
        <f t="shared" si="3"/>
        <v>4037.6238580384875</v>
      </c>
    </row>
    <row r="100" spans="1:9" x14ac:dyDescent="0.3">
      <c r="A100" s="4" t="s">
        <v>118</v>
      </c>
      <c r="B100" s="4">
        <v>0.59838999999999998</v>
      </c>
      <c r="C100" s="4">
        <v>0.10199</v>
      </c>
      <c r="D100" s="5">
        <v>4.44201E-9</v>
      </c>
      <c r="E100" s="4">
        <v>0.40709000000000001</v>
      </c>
      <c r="F100" s="4" t="s">
        <v>12</v>
      </c>
      <c r="G100" s="4" t="s">
        <v>20</v>
      </c>
      <c r="H100" s="4">
        <f t="shared" si="2"/>
        <v>4.2835007173870126E-3</v>
      </c>
      <c r="I100" s="4">
        <f t="shared" si="3"/>
        <v>1880.7771227920223</v>
      </c>
    </row>
    <row r="101" spans="1:9" x14ac:dyDescent="0.3">
      <c r="A101" s="4" t="s">
        <v>119</v>
      </c>
      <c r="B101" s="4">
        <v>0.64839999999999998</v>
      </c>
      <c r="C101" s="4">
        <v>0.1176</v>
      </c>
      <c r="D101" s="5">
        <v>3.5156000000000001E-8</v>
      </c>
      <c r="E101" s="4">
        <v>0.24074000000000001</v>
      </c>
      <c r="F101" s="4" t="s">
        <v>20</v>
      </c>
      <c r="G101" s="4" t="s">
        <v>12</v>
      </c>
      <c r="H101" s="4">
        <f t="shared" si="2"/>
        <v>3.0483677636482342E-3</v>
      </c>
      <c r="I101" s="4">
        <f t="shared" si="3"/>
        <v>1336.8031637310871</v>
      </c>
    </row>
    <row r="102" spans="1:9" x14ac:dyDescent="0.3">
      <c r="A102" s="4" t="s">
        <v>120</v>
      </c>
      <c r="B102" s="4">
        <v>0.61373</v>
      </c>
      <c r="C102" s="4">
        <v>0.10042</v>
      </c>
      <c r="D102" s="5">
        <v>9.8682500000000005E-10</v>
      </c>
      <c r="E102" s="4">
        <v>0.47177000000000002</v>
      </c>
      <c r="F102" s="4" t="s">
        <v>14</v>
      </c>
      <c r="G102" s="4" t="s">
        <v>11</v>
      </c>
      <c r="H102" s="4">
        <f t="shared" si="2"/>
        <v>4.6068430647331704E-3</v>
      </c>
      <c r="I102" s="4">
        <f t="shared" si="3"/>
        <v>2023.4056591710475</v>
      </c>
    </row>
    <row r="103" spans="1:9" x14ac:dyDescent="0.3">
      <c r="A103" s="4" t="s">
        <v>121</v>
      </c>
      <c r="B103" s="4">
        <v>0.65193999999999996</v>
      </c>
      <c r="C103" s="4">
        <v>0.10290000000000001</v>
      </c>
      <c r="D103" s="5">
        <v>2.3642900000000002E-10</v>
      </c>
      <c r="E103" s="4">
        <v>0.60682999999999998</v>
      </c>
      <c r="F103" s="4" t="s">
        <v>20</v>
      </c>
      <c r="G103" s="4" t="s">
        <v>12</v>
      </c>
      <c r="H103" s="4">
        <f t="shared" si="2"/>
        <v>4.5722773663182566E-3</v>
      </c>
      <c r="I103" s="4">
        <f t="shared" si="3"/>
        <v>2008.1540682846417</v>
      </c>
    </row>
    <row r="104" spans="1:9" x14ac:dyDescent="0.3">
      <c r="A104" s="4" t="s">
        <v>122</v>
      </c>
      <c r="B104" s="4">
        <v>0.69406000000000001</v>
      </c>
      <c r="C104" s="4">
        <v>0.11352</v>
      </c>
      <c r="D104" s="5">
        <v>9.7191899999999998E-10</v>
      </c>
      <c r="E104" s="4">
        <v>0.2631</v>
      </c>
      <c r="F104" s="4" t="s">
        <v>20</v>
      </c>
      <c r="G104" s="4" t="s">
        <v>14</v>
      </c>
      <c r="H104" s="4">
        <f t="shared" si="2"/>
        <v>3.5854769688257212E-3</v>
      </c>
      <c r="I104" s="4">
        <f t="shared" si="3"/>
        <v>1573.1896531778566</v>
      </c>
    </row>
    <row r="105" spans="1:9" x14ac:dyDescent="0.3">
      <c r="A105" s="4" t="s">
        <v>123</v>
      </c>
      <c r="B105" s="4">
        <v>-0.63268999999999997</v>
      </c>
      <c r="C105" s="4">
        <v>0.10306999999999999</v>
      </c>
      <c r="D105" s="5">
        <v>8.3335499999999996E-10</v>
      </c>
      <c r="E105" s="4">
        <v>0.38846999999999998</v>
      </c>
      <c r="F105" s="4" t="s">
        <v>20</v>
      </c>
      <c r="G105" s="4" t="s">
        <v>12</v>
      </c>
      <c r="H105" s="4">
        <f t="shared" si="2"/>
        <v>4.4108962843627513E-3</v>
      </c>
      <c r="I105" s="4">
        <f t="shared" si="3"/>
        <v>1936.961124773909</v>
      </c>
    </row>
    <row r="106" spans="1:9" x14ac:dyDescent="0.3">
      <c r="A106" s="4" t="s">
        <v>124</v>
      </c>
      <c r="B106" s="4">
        <v>-0.84030000000000005</v>
      </c>
      <c r="C106" s="4">
        <v>0.11477999999999999</v>
      </c>
      <c r="D106" s="5">
        <v>2.46207E-13</v>
      </c>
      <c r="E106" s="4">
        <v>0.25559999999999999</v>
      </c>
      <c r="F106" s="4" t="s">
        <v>12</v>
      </c>
      <c r="G106" s="4" t="s">
        <v>20</v>
      </c>
      <c r="H106" s="4">
        <f t="shared" si="2"/>
        <v>4.2133569757005409E-3</v>
      </c>
      <c r="I106" s="4">
        <f t="shared" si="3"/>
        <v>1849.8484615538994</v>
      </c>
    </row>
    <row r="107" spans="1:9" x14ac:dyDescent="0.3">
      <c r="A107" s="4" t="s">
        <v>125</v>
      </c>
      <c r="B107" s="4">
        <v>-1.1392</v>
      </c>
      <c r="C107" s="4">
        <v>0.10951</v>
      </c>
      <c r="D107" s="5">
        <v>2.4366900000000001E-25</v>
      </c>
      <c r="E107" s="4">
        <v>0.69625000000000004</v>
      </c>
      <c r="F107" s="4" t="s">
        <v>20</v>
      </c>
      <c r="G107" s="4" t="s">
        <v>12</v>
      </c>
      <c r="H107" s="4">
        <f t="shared" si="2"/>
        <v>6.6545790928796717E-3</v>
      </c>
      <c r="I107" s="4">
        <f t="shared" si="3"/>
        <v>2928.8321974400724</v>
      </c>
    </row>
    <row r="108" spans="1:9" x14ac:dyDescent="0.3">
      <c r="A108" s="4" t="s">
        <v>126</v>
      </c>
      <c r="B108" s="4">
        <v>1.0658000000000001</v>
      </c>
      <c r="C108" s="4">
        <v>0.12975999999999999</v>
      </c>
      <c r="D108" s="5">
        <v>2.1582399999999999E-16</v>
      </c>
      <c r="E108" s="4">
        <v>0.18395</v>
      </c>
      <c r="F108" s="4" t="s">
        <v>12</v>
      </c>
      <c r="G108" s="4" t="s">
        <v>20</v>
      </c>
      <c r="H108" s="4">
        <f t="shared" si="2"/>
        <v>3.7294461391764741E-3</v>
      </c>
      <c r="I108" s="4">
        <f t="shared" si="3"/>
        <v>1636.5950685308469</v>
      </c>
    </row>
    <row r="109" spans="1:9" x14ac:dyDescent="0.3">
      <c r="A109" s="4" t="s">
        <v>127</v>
      </c>
      <c r="B109" s="4">
        <v>0.55800000000000005</v>
      </c>
      <c r="C109" s="4">
        <v>0.10073</v>
      </c>
      <c r="D109" s="5">
        <v>3.0355700000000001E-8</v>
      </c>
      <c r="E109" s="4">
        <v>0.54486000000000001</v>
      </c>
      <c r="F109" s="4" t="s">
        <v>20</v>
      </c>
      <c r="G109" s="4" t="s">
        <v>12</v>
      </c>
      <c r="H109" s="4">
        <f t="shared" si="2"/>
        <v>4.1552599233690667E-3</v>
      </c>
      <c r="I109" s="4">
        <f t="shared" si="3"/>
        <v>1824.2348770126787</v>
      </c>
    </row>
    <row r="110" spans="1:9" x14ac:dyDescent="0.3">
      <c r="A110" s="4" t="s">
        <v>128</v>
      </c>
      <c r="B110" s="4">
        <v>0.88692000000000004</v>
      </c>
      <c r="C110" s="4">
        <v>0.10252</v>
      </c>
      <c r="D110" s="5">
        <v>5.1062299999999998E-18</v>
      </c>
      <c r="E110" s="4">
        <v>0.39351999999999998</v>
      </c>
      <c r="F110" s="4" t="s">
        <v>20</v>
      </c>
      <c r="G110" s="4" t="s">
        <v>12</v>
      </c>
      <c r="H110" s="4">
        <f t="shared" si="2"/>
        <v>6.2452818530602701E-3</v>
      </c>
      <c r="I110" s="4">
        <f t="shared" si="3"/>
        <v>2747.5590350486327</v>
      </c>
    </row>
    <row r="111" spans="1:9" x14ac:dyDescent="0.3">
      <c r="A111" s="4" t="s">
        <v>129</v>
      </c>
      <c r="B111" s="4">
        <v>0.89220999999999995</v>
      </c>
      <c r="C111" s="4">
        <v>0.10117</v>
      </c>
      <c r="D111" s="5">
        <v>1.15744E-18</v>
      </c>
      <c r="E111" s="4">
        <v>0.42587000000000003</v>
      </c>
      <c r="F111" s="4" t="s">
        <v>12</v>
      </c>
      <c r="G111" s="4" t="s">
        <v>20</v>
      </c>
      <c r="H111" s="4">
        <f t="shared" si="2"/>
        <v>6.5222212040163905E-3</v>
      </c>
      <c r="I111" s="4">
        <f t="shared" si="3"/>
        <v>2870.196030478412</v>
      </c>
    </row>
    <row r="112" spans="1:9" x14ac:dyDescent="0.3">
      <c r="A112" s="4" t="s">
        <v>130</v>
      </c>
      <c r="B112" s="4">
        <v>1.1399999999999999</v>
      </c>
      <c r="C112" s="4">
        <v>0.14308000000000001</v>
      </c>
      <c r="D112" s="5">
        <v>1.6184499999999999E-15</v>
      </c>
      <c r="E112" s="4">
        <v>0.14227999999999999</v>
      </c>
      <c r="F112" s="4" t="s">
        <v>11</v>
      </c>
      <c r="G112" s="4" t="s">
        <v>14</v>
      </c>
      <c r="H112" s="4">
        <f t="shared" si="2"/>
        <v>2.9410893084616621E-3</v>
      </c>
      <c r="I112" s="4">
        <f t="shared" si="3"/>
        <v>1289.6194852035037</v>
      </c>
    </row>
    <row r="113" spans="1:9" x14ac:dyDescent="0.3">
      <c r="A113" s="4" t="s">
        <v>131</v>
      </c>
      <c r="B113" s="4">
        <v>-0.59906000000000004</v>
      </c>
      <c r="C113" s="4">
        <v>0.10001</v>
      </c>
      <c r="D113" s="5">
        <v>2.0981200000000002E-9</v>
      </c>
      <c r="E113" s="4">
        <v>0.48796</v>
      </c>
      <c r="F113" s="4" t="s">
        <v>11</v>
      </c>
      <c r="G113" s="4" t="s">
        <v>14</v>
      </c>
      <c r="H113" s="4">
        <f t="shared" si="2"/>
        <v>4.5269730132795998E-3</v>
      </c>
      <c r="I113" s="4">
        <f t="shared" si="3"/>
        <v>1988.1658125470872</v>
      </c>
    </row>
    <row r="114" spans="1:9" x14ac:dyDescent="0.3">
      <c r="A114" s="4" t="s">
        <v>132</v>
      </c>
      <c r="B114" s="4">
        <v>-1.4728000000000001</v>
      </c>
      <c r="C114" s="4">
        <v>0.13908999999999999</v>
      </c>
      <c r="D114" s="5">
        <v>3.38532E-26</v>
      </c>
      <c r="E114" s="4">
        <v>0.15409</v>
      </c>
      <c r="F114" s="4" t="s">
        <v>20</v>
      </c>
      <c r="G114" s="4" t="s">
        <v>14</v>
      </c>
      <c r="H114" s="4">
        <f t="shared" si="2"/>
        <v>4.1748356338611433E-3</v>
      </c>
      <c r="I114" s="4">
        <f t="shared" si="3"/>
        <v>1832.8650002252862</v>
      </c>
    </row>
    <row r="115" spans="1:9" x14ac:dyDescent="0.3">
      <c r="A115" s="4" t="s">
        <v>133</v>
      </c>
      <c r="B115" s="4">
        <v>0.88897000000000004</v>
      </c>
      <c r="C115" s="4">
        <v>0.10054</v>
      </c>
      <c r="D115" s="5">
        <v>9.4820000000000009E-19</v>
      </c>
      <c r="E115" s="4">
        <v>0.45265</v>
      </c>
      <c r="F115" s="4" t="s">
        <v>14</v>
      </c>
      <c r="G115" s="4" t="s">
        <v>11</v>
      </c>
      <c r="H115" s="4">
        <f t="shared" si="2"/>
        <v>6.6262645438474529E-3</v>
      </c>
      <c r="I115" s="4">
        <f t="shared" si="3"/>
        <v>2916.2871913988865</v>
      </c>
    </row>
    <row r="116" spans="1:9" x14ac:dyDescent="0.3">
      <c r="A116" s="4" t="s">
        <v>134</v>
      </c>
      <c r="B116" s="4">
        <v>-0.67230000000000001</v>
      </c>
      <c r="C116" s="4">
        <v>0.10036</v>
      </c>
      <c r="D116" s="5">
        <v>2.1028099999999999E-11</v>
      </c>
      <c r="E116" s="4">
        <v>0.52549999999999997</v>
      </c>
      <c r="F116" s="4" t="s">
        <v>12</v>
      </c>
      <c r="G116" s="4" t="s">
        <v>20</v>
      </c>
      <c r="H116" s="4">
        <f t="shared" si="2"/>
        <v>5.0524764143730734E-3</v>
      </c>
      <c r="I116" s="4">
        <f t="shared" si="3"/>
        <v>2220.1295255702184</v>
      </c>
    </row>
    <row r="117" spans="1:9" x14ac:dyDescent="0.3">
      <c r="A117" s="4" t="s">
        <v>135</v>
      </c>
      <c r="B117" s="4">
        <v>-0.92229000000000005</v>
      </c>
      <c r="C117" s="4">
        <v>0.10005</v>
      </c>
      <c r="D117" s="5">
        <v>3.0234299999999999E-20</v>
      </c>
      <c r="E117" s="4">
        <v>0.49702000000000002</v>
      </c>
      <c r="F117" s="4" t="s">
        <v>20</v>
      </c>
      <c r="G117" s="4" t="s">
        <v>11</v>
      </c>
      <c r="H117" s="4">
        <f t="shared" si="2"/>
        <v>6.970563494066993E-3</v>
      </c>
      <c r="I117" s="4">
        <f t="shared" si="3"/>
        <v>3068.880361641643</v>
      </c>
    </row>
    <row r="118" spans="1:9" x14ac:dyDescent="0.3">
      <c r="A118" s="4" t="s">
        <v>136</v>
      </c>
      <c r="B118" s="4">
        <v>0.85665000000000002</v>
      </c>
      <c r="C118" s="4">
        <v>9.9979999999999999E-2</v>
      </c>
      <c r="D118" s="5">
        <v>1.05512E-17</v>
      </c>
      <c r="E118" s="4">
        <v>0.49536999999999998</v>
      </c>
      <c r="F118" s="4" t="s">
        <v>14</v>
      </c>
      <c r="G118" s="4" t="s">
        <v>11</v>
      </c>
      <c r="H118" s="4">
        <f t="shared" si="2"/>
        <v>6.4786714046249812E-3</v>
      </c>
      <c r="I118" s="4">
        <f t="shared" si="3"/>
        <v>2850.9063515305388</v>
      </c>
    </row>
    <row r="119" spans="1:9" x14ac:dyDescent="0.3">
      <c r="A119" s="4" t="s">
        <v>137</v>
      </c>
      <c r="B119" s="4">
        <v>0.79915999999999998</v>
      </c>
      <c r="C119" s="4">
        <v>0.11684</v>
      </c>
      <c r="D119" s="5">
        <v>7.9304900000000005E-12</v>
      </c>
      <c r="E119" s="4">
        <v>0.24365000000000001</v>
      </c>
      <c r="F119" s="4" t="s">
        <v>11</v>
      </c>
      <c r="G119" s="4" t="s">
        <v>14</v>
      </c>
      <c r="H119" s="4">
        <f t="shared" si="2"/>
        <v>3.8126269724978595E-3</v>
      </c>
      <c r="I119" s="4">
        <f t="shared" si="3"/>
        <v>1673.2370653810842</v>
      </c>
    </row>
    <row r="120" spans="1:9" x14ac:dyDescent="0.3">
      <c r="A120" s="4" t="s">
        <v>138</v>
      </c>
      <c r="B120" s="4">
        <v>0.70784999999999998</v>
      </c>
      <c r="C120" s="4">
        <v>0.12792000000000001</v>
      </c>
      <c r="D120" s="5">
        <v>3.1428199999999999E-8</v>
      </c>
      <c r="E120" s="4">
        <v>0.19061</v>
      </c>
      <c r="F120" s="4" t="s">
        <v>12</v>
      </c>
      <c r="G120" s="4" t="s">
        <v>20</v>
      </c>
      <c r="H120" s="4">
        <f t="shared" si="2"/>
        <v>2.5822554369760824E-3</v>
      </c>
      <c r="I120" s="4">
        <f t="shared" si="3"/>
        <v>1131.8693593203732</v>
      </c>
    </row>
    <row r="121" spans="1:9" x14ac:dyDescent="0.3">
      <c r="A121" s="4" t="s">
        <v>139</v>
      </c>
      <c r="B121" s="4">
        <v>-0.73768999999999996</v>
      </c>
      <c r="C121" s="4">
        <v>0.11781999999999999</v>
      </c>
      <c r="D121" s="5">
        <v>3.8187399999999998E-10</v>
      </c>
      <c r="E121" s="4">
        <v>0.73368</v>
      </c>
      <c r="F121" s="4" t="s">
        <v>12</v>
      </c>
      <c r="G121" s="4" t="s">
        <v>11</v>
      </c>
      <c r="H121" s="4">
        <f t="shared" si="2"/>
        <v>3.700481518830471E-3</v>
      </c>
      <c r="I121" s="4">
        <f t="shared" si="3"/>
        <v>1623.8372970508935</v>
      </c>
    </row>
    <row r="122" spans="1:9" x14ac:dyDescent="0.3">
      <c r="A122" s="4" t="s">
        <v>140</v>
      </c>
      <c r="B122" s="4">
        <v>2.0897000000000001</v>
      </c>
      <c r="C122" s="4">
        <v>0.11498</v>
      </c>
      <c r="D122" s="5">
        <v>8.9104600000000003E-74</v>
      </c>
      <c r="E122" s="4">
        <v>0.25264999999999999</v>
      </c>
      <c r="F122" s="4" t="s">
        <v>12</v>
      </c>
      <c r="G122" s="4" t="s">
        <v>11</v>
      </c>
      <c r="H122" s="4">
        <f t="shared" si="2"/>
        <v>1.0380012558288626E-2</v>
      </c>
      <c r="I122" s="4">
        <f t="shared" si="3"/>
        <v>4585.6786119891603</v>
      </c>
    </row>
    <row r="123" spans="1:9" x14ac:dyDescent="0.3">
      <c r="A123" s="4" t="s">
        <v>141</v>
      </c>
      <c r="B123" s="4">
        <v>0.62397999999999998</v>
      </c>
      <c r="C123" s="4">
        <v>0.10428</v>
      </c>
      <c r="D123" s="5">
        <v>2.1790099999999999E-9</v>
      </c>
      <c r="E123" s="4">
        <v>0.38431999999999999</v>
      </c>
      <c r="F123" s="4" t="s">
        <v>11</v>
      </c>
      <c r="G123" s="4" t="s">
        <v>14</v>
      </c>
      <c r="H123" s="4">
        <f t="shared" si="2"/>
        <v>4.2826302287450211E-3</v>
      </c>
      <c r="I123" s="4">
        <f t="shared" si="3"/>
        <v>1880.3932692829103</v>
      </c>
    </row>
    <row r="124" spans="1:9" x14ac:dyDescent="0.3">
      <c r="A124" s="4" t="s">
        <v>142</v>
      </c>
      <c r="B124" s="4">
        <v>0.83550000000000002</v>
      </c>
      <c r="C124" s="4">
        <v>0.11092</v>
      </c>
      <c r="D124" s="5">
        <v>4.9911399999999999E-14</v>
      </c>
      <c r="E124" s="4">
        <v>0.28666000000000003</v>
      </c>
      <c r="F124" s="4" t="s">
        <v>20</v>
      </c>
      <c r="G124" s="4" t="s">
        <v>11</v>
      </c>
      <c r="H124" s="4">
        <f t="shared" si="2"/>
        <v>4.6590048913820598E-3</v>
      </c>
      <c r="I124" s="4">
        <f t="shared" si="3"/>
        <v>2046.4232805568406</v>
      </c>
    </row>
    <row r="125" spans="1:9" x14ac:dyDescent="0.3">
      <c r="A125" s="4" t="s">
        <v>143</v>
      </c>
      <c r="B125" s="4">
        <v>1.2115</v>
      </c>
      <c r="C125" s="4">
        <v>0.12842000000000001</v>
      </c>
      <c r="D125" s="5">
        <v>3.9664300000000001E-21</v>
      </c>
      <c r="E125" s="4">
        <v>0.79325999999999997</v>
      </c>
      <c r="F125" s="4" t="s">
        <v>20</v>
      </c>
      <c r="G125" s="4" t="s">
        <v>11</v>
      </c>
      <c r="H125" s="4">
        <f t="shared" si="2"/>
        <v>4.679761493070791E-3</v>
      </c>
      <c r="I125" s="4">
        <f t="shared" si="3"/>
        <v>2055.5832857078472</v>
      </c>
    </row>
    <row r="126" spans="1:9" x14ac:dyDescent="0.3">
      <c r="A126" s="4" t="s">
        <v>144</v>
      </c>
      <c r="B126" s="4">
        <v>1.8657999999999999</v>
      </c>
      <c r="C126" s="4">
        <v>0.32901999999999998</v>
      </c>
      <c r="D126" s="5">
        <v>1.42351E-8</v>
      </c>
      <c r="E126" s="4">
        <v>2.4695000000000002E-2</v>
      </c>
      <c r="F126" s="4" t="s">
        <v>14</v>
      </c>
      <c r="G126" s="4" t="s">
        <v>20</v>
      </c>
      <c r="H126" s="4">
        <f t="shared" si="2"/>
        <v>4.1312851410893161E-4</v>
      </c>
      <c r="I126" s="4">
        <f t="shared" si="3"/>
        <v>180.69195659688054</v>
      </c>
    </row>
    <row r="127" spans="1:9" x14ac:dyDescent="0.3">
      <c r="A127" s="4" t="s">
        <v>145</v>
      </c>
      <c r="B127" s="4">
        <v>-1.3865000000000001</v>
      </c>
      <c r="C127" s="4">
        <v>0.13431000000000001</v>
      </c>
      <c r="D127" s="5">
        <v>5.6079000000000004E-25</v>
      </c>
      <c r="E127" s="4">
        <v>0.83357999999999999</v>
      </c>
      <c r="F127" s="4" t="s">
        <v>11</v>
      </c>
      <c r="G127" s="4" t="s">
        <v>14</v>
      </c>
      <c r="H127" s="4">
        <f t="shared" si="2"/>
        <v>4.3316885953574476E-3</v>
      </c>
      <c r="I127" s="4">
        <f t="shared" si="3"/>
        <v>1902.0272535208394</v>
      </c>
    </row>
    <row r="128" spans="1:9" x14ac:dyDescent="0.3">
      <c r="A128" s="4" t="s">
        <v>146</v>
      </c>
      <c r="B128" s="4">
        <v>1.008</v>
      </c>
      <c r="C128" s="4">
        <v>0.1241</v>
      </c>
      <c r="D128" s="5">
        <v>4.5814200000000002E-16</v>
      </c>
      <c r="E128" s="4">
        <v>0.20705999999999999</v>
      </c>
      <c r="F128" s="4" t="s">
        <v>12</v>
      </c>
      <c r="G128" s="4" t="s">
        <v>11</v>
      </c>
      <c r="H128" s="4">
        <f t="shared" si="2"/>
        <v>4.0338355201776982E-3</v>
      </c>
      <c r="I128" s="4">
        <f t="shared" si="3"/>
        <v>1770.7114451319269</v>
      </c>
    </row>
    <row r="129" spans="1:9" x14ac:dyDescent="0.3">
      <c r="A129" s="4" t="s">
        <v>147</v>
      </c>
      <c r="B129" s="4">
        <v>-0.71413000000000004</v>
      </c>
      <c r="C129" s="4">
        <v>0.11855</v>
      </c>
      <c r="D129" s="5">
        <v>1.7065099999999999E-9</v>
      </c>
      <c r="E129" s="4">
        <v>0.24712999999999999</v>
      </c>
      <c r="F129" s="4" t="s">
        <v>12</v>
      </c>
      <c r="G129" s="4" t="s">
        <v>14</v>
      </c>
      <c r="H129" s="4">
        <f t="shared" si="2"/>
        <v>3.3901122604119132E-3</v>
      </c>
      <c r="I129" s="4">
        <f t="shared" si="3"/>
        <v>1487.1784414462932</v>
      </c>
    </row>
    <row r="130" spans="1:9" x14ac:dyDescent="0.3">
      <c r="A130" s="4" t="s">
        <v>148</v>
      </c>
      <c r="B130" s="4">
        <v>0.5575</v>
      </c>
      <c r="C130" s="4">
        <v>0.10153</v>
      </c>
      <c r="D130" s="5">
        <v>3.9972399999999997E-8</v>
      </c>
      <c r="E130" s="4">
        <v>0.58379000000000003</v>
      </c>
      <c r="F130" s="4" t="s">
        <v>11</v>
      </c>
      <c r="G130" s="4" t="s">
        <v>14</v>
      </c>
      <c r="H130" s="4">
        <f t="shared" si="2"/>
        <v>4.0356411956164089E-3</v>
      </c>
      <c r="I130" s="4">
        <f t="shared" si="3"/>
        <v>1771.5072846525989</v>
      </c>
    </row>
    <row r="131" spans="1:9" x14ac:dyDescent="0.3">
      <c r="A131" s="4" t="s">
        <v>149</v>
      </c>
      <c r="B131" s="4">
        <v>-0.69664000000000004</v>
      </c>
      <c r="C131" s="4">
        <v>0.10213</v>
      </c>
      <c r="D131" s="5">
        <v>9.0510699999999993E-12</v>
      </c>
      <c r="E131" s="4">
        <v>0.41234999999999999</v>
      </c>
      <c r="F131" s="4" t="s">
        <v>12</v>
      </c>
      <c r="G131" s="4" t="s">
        <v>20</v>
      </c>
      <c r="H131" s="4">
        <f t="shared" ref="H131:H138" si="4">2*E131*(1-E131)*ABS(B131)/(C131*SQRT(437194))</f>
        <v>4.9995706969864617E-3</v>
      </c>
      <c r="I131" s="4">
        <f t="shared" si="3"/>
        <v>2196.7651941913377</v>
      </c>
    </row>
    <row r="132" spans="1:9" x14ac:dyDescent="0.3">
      <c r="A132" s="4" t="s">
        <v>150</v>
      </c>
      <c r="B132" s="4">
        <v>-0.76905999999999997</v>
      </c>
      <c r="C132" s="4">
        <v>0.11491999999999999</v>
      </c>
      <c r="D132" s="5">
        <v>2.2003900000000001E-11</v>
      </c>
      <c r="E132" s="4">
        <v>0.26856999999999998</v>
      </c>
      <c r="F132" s="4" t="s">
        <v>20</v>
      </c>
      <c r="G132" s="4" t="s">
        <v>12</v>
      </c>
      <c r="H132" s="4">
        <f t="shared" si="4"/>
        <v>3.9763790203293506E-3</v>
      </c>
      <c r="I132" s="4">
        <f t="shared" ref="I132:I138" si="5">437194*H132/(1-H132)</f>
        <v>1745.3893791233218</v>
      </c>
    </row>
    <row r="133" spans="1:9" x14ac:dyDescent="0.3">
      <c r="A133" s="4" t="s">
        <v>151</v>
      </c>
      <c r="B133" s="4">
        <v>0.80149000000000004</v>
      </c>
      <c r="C133" s="4">
        <v>0.12078</v>
      </c>
      <c r="D133" s="5">
        <v>3.2314700000000002E-11</v>
      </c>
      <c r="E133" s="4">
        <v>0.23150000000000001</v>
      </c>
      <c r="F133" s="4" t="s">
        <v>14</v>
      </c>
      <c r="G133" s="4" t="s">
        <v>20</v>
      </c>
      <c r="H133" s="4">
        <f t="shared" si="4"/>
        <v>3.5710082140559345E-3</v>
      </c>
      <c r="I133" s="4">
        <f t="shared" si="5"/>
        <v>1566.8184868223475</v>
      </c>
    </row>
    <row r="134" spans="1:9" x14ac:dyDescent="0.3">
      <c r="A134" s="4" t="s">
        <v>152</v>
      </c>
      <c r="B134" s="4">
        <v>0.67830999999999997</v>
      </c>
      <c r="C134" s="4">
        <v>0.11894</v>
      </c>
      <c r="D134" s="5">
        <v>1.1768999999999999E-8</v>
      </c>
      <c r="E134" s="4">
        <v>0.23083000000000001</v>
      </c>
      <c r="F134" s="4" t="s">
        <v>14</v>
      </c>
      <c r="G134" s="4" t="s">
        <v>11</v>
      </c>
      <c r="H134" s="4">
        <f t="shared" si="4"/>
        <v>3.0627233762199062E-3</v>
      </c>
      <c r="I134" s="4">
        <f t="shared" si="5"/>
        <v>1343.1178822781578</v>
      </c>
    </row>
    <row r="135" spans="1:9" x14ac:dyDescent="0.3">
      <c r="A135" s="4" t="s">
        <v>153</v>
      </c>
      <c r="B135" s="4">
        <v>2.3765999999999998</v>
      </c>
      <c r="C135" s="4">
        <v>0.1033</v>
      </c>
      <c r="D135" s="5">
        <v>4.9659200000000002E-117</v>
      </c>
      <c r="E135" s="4">
        <v>0.62302000000000002</v>
      </c>
      <c r="F135" s="4" t="s">
        <v>14</v>
      </c>
      <c r="G135" s="4" t="s">
        <v>11</v>
      </c>
      <c r="H135" s="4">
        <f t="shared" si="4"/>
        <v>1.6344399496200923E-2</v>
      </c>
      <c r="I135" s="4">
        <f t="shared" si="5"/>
        <v>7264.4057429066288</v>
      </c>
    </row>
    <row r="136" spans="1:9" x14ac:dyDescent="0.3">
      <c r="A136" s="4" t="s">
        <v>154</v>
      </c>
      <c r="B136" s="4">
        <v>1.0674999999999999</v>
      </c>
      <c r="C136" s="4">
        <v>0.17860999999999999</v>
      </c>
      <c r="D136" s="5">
        <v>2.2792899999999999E-9</v>
      </c>
      <c r="E136" s="4">
        <v>8.7009000000000003E-2</v>
      </c>
      <c r="F136" s="4" t="s">
        <v>14</v>
      </c>
      <c r="G136" s="4" t="s">
        <v>12</v>
      </c>
      <c r="H136" s="4">
        <f t="shared" si="4"/>
        <v>1.4361033194726803E-3</v>
      </c>
      <c r="I136" s="4">
        <f t="shared" si="5"/>
        <v>628.758717134363</v>
      </c>
    </row>
    <row r="137" spans="1:9" x14ac:dyDescent="0.3">
      <c r="A137" s="4" t="s">
        <v>155</v>
      </c>
      <c r="B137" s="4">
        <v>0.95962999999999998</v>
      </c>
      <c r="C137" s="4">
        <v>0.10657999999999999</v>
      </c>
      <c r="D137" s="5">
        <v>2.1918E-19</v>
      </c>
      <c r="E137" s="4">
        <v>0.67262999999999995</v>
      </c>
      <c r="F137" s="4" t="s">
        <v>20</v>
      </c>
      <c r="G137" s="4" t="s">
        <v>14</v>
      </c>
      <c r="H137" s="4">
        <f t="shared" si="4"/>
        <v>5.9970284817974827E-3</v>
      </c>
      <c r="I137" s="4">
        <f t="shared" si="5"/>
        <v>2637.6831309331315</v>
      </c>
    </row>
    <row r="138" spans="1:9" ht="21" thickBot="1" x14ac:dyDescent="0.35">
      <c r="A138" s="6" t="s">
        <v>156</v>
      </c>
      <c r="B138" s="6">
        <v>-0.99534999999999996</v>
      </c>
      <c r="C138" s="6">
        <v>0.1167</v>
      </c>
      <c r="D138" s="7">
        <v>1.4821799999999999E-17</v>
      </c>
      <c r="E138" s="6">
        <v>0.24539</v>
      </c>
      <c r="F138" s="6" t="s">
        <v>14</v>
      </c>
      <c r="G138" s="6" t="s">
        <v>20</v>
      </c>
      <c r="H138" s="6">
        <f t="shared" si="4"/>
        <v>4.7772424263716083E-3</v>
      </c>
      <c r="I138" s="6">
        <f t="shared" si="5"/>
        <v>2098.6072810946466</v>
      </c>
    </row>
    <row r="139" spans="1:9" ht="21" thickTop="1" x14ac:dyDescent="0.3"/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941</dc:creator>
  <cp:lastModifiedBy>22941</cp:lastModifiedBy>
  <dcterms:created xsi:type="dcterms:W3CDTF">2023-04-18T04:28:39Z</dcterms:created>
  <dcterms:modified xsi:type="dcterms:W3CDTF">2023-04-18T04:29:05Z</dcterms:modified>
</cp:coreProperties>
</file>